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autoCompressPictures="0"/>
  <mc:AlternateContent xmlns:mc="http://schemas.openxmlformats.org/markup-compatibility/2006">
    <mc:Choice Requires="x15">
      <x15ac:absPath xmlns:x15ac="http://schemas.microsoft.com/office/spreadsheetml/2010/11/ac" url="C:\Users\costantinl\Documents\Laura\Sangiovese&amp;apirenia\Fasteris\Attività Charles\Pubblicazioni\Manoscritto fenotipo\Versione Charles-Laura\REVISIONE PER BMC_gennaio_2021\"/>
    </mc:Choice>
  </mc:AlternateContent>
  <bookViews>
    <workbookView xWindow="0" yWindow="0" windowWidth="19200" windowHeight="6768"/>
  </bookViews>
  <sheets>
    <sheet name="Table S1" sheetId="1" r:id="rId1"/>
    <sheet name="Table S2" sheetId="20" r:id="rId2"/>
    <sheet name="Table S3" sheetId="16" r:id="rId3"/>
    <sheet name="Table S4" sheetId="5" r:id="rId4"/>
    <sheet name="Table S5" sheetId="17" r:id="rId5"/>
    <sheet name="Table S6" sheetId="18" r:id="rId6"/>
    <sheet name="Table S7" sheetId="21" r:id="rId7"/>
    <sheet name="Table S8" sheetId="8" r:id="rId8"/>
    <sheet name="Table S9" sheetId="9" r:id="rId9"/>
    <sheet name="Table S10" sheetId="14" r:id="rId10"/>
    <sheet name="Table S11" sheetId="6" r:id="rId11"/>
  </sheets>
  <definedNames>
    <definedName name="_xlnm._FilterDatabase" localSheetId="0" hidden="1">'Table S1'!$B$1:$B$43</definedName>
    <definedName name="c_" localSheetId="2">'Table S3'!$B$1:$Q$10</definedName>
  </definedNames>
  <calcPr calcId="152511"/>
  <extLst>
    <ext xmlns:mx="http://schemas.microsoft.com/office/mac/excel/2008/main" uri="{7523E5D3-25F3-A5E0-1632-64F254C22452}">
      <mx:ArchID Flags="2"/>
    </ext>
  </extLst>
</workbook>
</file>

<file path=xl/calcChain.xml><?xml version="1.0" encoding="utf-8"?>
<calcChain xmlns="http://schemas.openxmlformats.org/spreadsheetml/2006/main">
  <c r="W37" i="21" l="1"/>
  <c r="W35" i="21"/>
  <c r="W33" i="21"/>
  <c r="W31" i="21"/>
  <c r="W29" i="21"/>
  <c r="W27" i="21"/>
  <c r="W25" i="21"/>
  <c r="W23" i="21"/>
  <c r="W21" i="21"/>
  <c r="W19" i="21"/>
  <c r="W17" i="21"/>
  <c r="W15" i="21"/>
  <c r="W13" i="21"/>
  <c r="W11" i="21"/>
  <c r="W9" i="21"/>
  <c r="W7" i="21"/>
  <c r="W5" i="21"/>
</calcChain>
</file>

<file path=xl/connections.xml><?xml version="1.0" encoding="utf-8"?>
<connections xmlns="http://schemas.openxmlformats.org/spreadsheetml/2006/main">
  <connection id="1" name="c" type="6" refreshedVersion="5" background="1" saveData="1">
    <textPr sourceFile="C:\Users\costantinl\Desktop\c.txt">
      <textFields count="16">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3327" uniqueCount="841">
  <si>
    <t>SSR Marker</t>
  </si>
  <si>
    <t>Chr11</t>
  </si>
  <si>
    <t>Chr4</t>
  </si>
  <si>
    <t>Chr3</t>
  </si>
  <si>
    <t>VMC1B11</t>
  </si>
  <si>
    <t>Chr8</t>
  </si>
  <si>
    <t>Chr5</t>
  </si>
  <si>
    <t>Chr7</t>
  </si>
  <si>
    <t>Chr16</t>
  </si>
  <si>
    <t>VVIQ52</t>
  </si>
  <si>
    <t>Chr9</t>
  </si>
  <si>
    <t>VVMD24</t>
  </si>
  <si>
    <t>Chr14</t>
  </si>
  <si>
    <t>VVIN16</t>
  </si>
  <si>
    <t>Chr18</t>
  </si>
  <si>
    <t>VVIV37</t>
  </si>
  <si>
    <t>Chr10</t>
  </si>
  <si>
    <t>VVIH54</t>
  </si>
  <si>
    <t>Chr13</t>
  </si>
  <si>
    <t>VMC4F8</t>
  </si>
  <si>
    <t>Chr1</t>
  </si>
  <si>
    <t>VVMD21</t>
  </si>
  <si>
    <t>Chr6</t>
  </si>
  <si>
    <t>VVIN73</t>
  </si>
  <si>
    <t>Chr17</t>
  </si>
  <si>
    <t>VVIP31</t>
  </si>
  <si>
    <t>Chr19</t>
  </si>
  <si>
    <t>VVIB01</t>
  </si>
  <si>
    <t>Chr2</t>
  </si>
  <si>
    <t>VrZAG67</t>
  </si>
  <si>
    <t>VrZAG21</t>
  </si>
  <si>
    <t>Chr12</t>
  </si>
  <si>
    <t>VVIB23</t>
  </si>
  <si>
    <t>VMC7F2</t>
  </si>
  <si>
    <t>VMC5G7</t>
  </si>
  <si>
    <t>VVP18B19</t>
  </si>
  <si>
    <t>VVP18B32</t>
  </si>
  <si>
    <t>VVP18B35</t>
  </si>
  <si>
    <t>VVP18B40</t>
  </si>
  <si>
    <t>VVP18B20</t>
  </si>
  <si>
    <t>Location</t>
  </si>
  <si>
    <t>SG/CN</t>
  </si>
  <si>
    <t>236/246</t>
  </si>
  <si>
    <t>253/257</t>
  </si>
  <si>
    <t>177/183</t>
  </si>
  <si>
    <t>243/249</t>
  </si>
  <si>
    <t>239/262</t>
  </si>
  <si>
    <t>78/84</t>
  </si>
  <si>
    <t>129/152</t>
  </si>
  <si>
    <t>130/130</t>
  </si>
  <si>
    <t>207/213</t>
  </si>
  <si>
    <t>VVMD28</t>
  </si>
  <si>
    <t>VVMD32</t>
  </si>
  <si>
    <t>VrZAG79</t>
  </si>
  <si>
    <t>VVMD27</t>
  </si>
  <si>
    <t>VrZAG62</t>
  </si>
  <si>
    <t>VVMD7</t>
  </si>
  <si>
    <t>VVMD25</t>
  </si>
  <si>
    <t>VVS2</t>
  </si>
  <si>
    <t>VVMD5</t>
  </si>
  <si>
    <t>VMC4F3.1</t>
  </si>
  <si>
    <t>225/236</t>
  </si>
  <si>
    <t>201/201</t>
  </si>
  <si>
    <t>207/207</t>
  </si>
  <si>
    <t>Lis/Asp</t>
  </si>
  <si>
    <t>Term/Ter rosa</t>
  </si>
  <si>
    <t>241/241</t>
  </si>
  <si>
    <t>Ch/Ch ap</t>
  </si>
  <si>
    <t>207/216</t>
  </si>
  <si>
    <t>Dast/Sult</t>
  </si>
  <si>
    <t>239/239</t>
  </si>
  <si>
    <t>84/84</t>
  </si>
  <si>
    <t>PX/CB</t>
  </si>
  <si>
    <t>NA</t>
  </si>
  <si>
    <t>Sori/K</t>
  </si>
  <si>
    <t>Year</t>
  </si>
  <si>
    <t>Fruit set</t>
  </si>
  <si>
    <t>Bunch traits</t>
  </si>
  <si>
    <t>Berry traits</t>
  </si>
  <si>
    <t>Seed traits</t>
  </si>
  <si>
    <t>SP</t>
  </si>
  <si>
    <t>Sangiovese</t>
  </si>
  <si>
    <t>IPSP</t>
  </si>
  <si>
    <t>FEM</t>
  </si>
  <si>
    <t>Termarina Nera</t>
  </si>
  <si>
    <t>ND</t>
  </si>
  <si>
    <t>Moscato Bianco mt</t>
  </si>
  <si>
    <t>8-13</t>
  </si>
  <si>
    <t>Termarone</t>
  </si>
  <si>
    <t>Termarina Rosa</t>
  </si>
  <si>
    <t>Sultanina</t>
  </si>
  <si>
    <t>4-5</t>
  </si>
  <si>
    <t>Pedro Ximenez</t>
  </si>
  <si>
    <t>Corinto Bianco</t>
  </si>
  <si>
    <t>Accession</t>
  </si>
  <si>
    <t>Season</t>
  </si>
  <si>
    <t>N</t>
  </si>
  <si>
    <t>Min</t>
  </si>
  <si>
    <t>Max</t>
  </si>
  <si>
    <t>Mean</t>
  </si>
  <si>
    <t>Std. error</t>
  </si>
  <si>
    <t>MW</t>
  </si>
  <si>
    <t>KS</t>
  </si>
  <si>
    <t>KW+Dunn's</t>
  </si>
  <si>
    <t>CN</t>
  </si>
  <si>
    <t>IPSP+FEM</t>
  </si>
  <si>
    <t>bcd</t>
  </si>
  <si>
    <t>TN</t>
  </si>
  <si>
    <t>ab</t>
  </si>
  <si>
    <t>SG</t>
  </si>
  <si>
    <t>b</t>
  </si>
  <si>
    <t>Asp</t>
  </si>
  <si>
    <t>Lis</t>
  </si>
  <si>
    <t>Mosc mt</t>
  </si>
  <si>
    <t>bd</t>
  </si>
  <si>
    <t>Mosc wt</t>
  </si>
  <si>
    <t>Ter rosa</t>
  </si>
  <si>
    <t>-</t>
  </si>
  <si>
    <t>Term</t>
  </si>
  <si>
    <t>Ch ap</t>
  </si>
  <si>
    <t>Sult</t>
  </si>
  <si>
    <t>ad</t>
  </si>
  <si>
    <t>CB</t>
  </si>
  <si>
    <t>a</t>
  </si>
  <si>
    <t>PX</t>
  </si>
  <si>
    <t>K</t>
  </si>
  <si>
    <t>ac</t>
  </si>
  <si>
    <t>Dast</t>
  </si>
  <si>
    <t>Mean flower number per inflorescence</t>
  </si>
  <si>
    <t>2017, 2018</t>
  </si>
  <si>
    <t>2013, 2016, 2017, 2018</t>
  </si>
  <si>
    <t>ae</t>
  </si>
  <si>
    <t>abd</t>
  </si>
  <si>
    <t>bc</t>
  </si>
  <si>
    <t>c</t>
  </si>
  <si>
    <t>ace</t>
  </si>
  <si>
    <t>cd</t>
  </si>
  <si>
    <t>acd</t>
  </si>
  <si>
    <t>abc</t>
  </si>
  <si>
    <t>be</t>
  </si>
  <si>
    <t>Mean bunch weight</t>
  </si>
  <si>
    <t>Mean bunch length</t>
  </si>
  <si>
    <t>Mean bunch width</t>
  </si>
  <si>
    <t>Mean bunch length/width ratio</t>
  </si>
  <si>
    <t>Mean berry number per bunch</t>
  </si>
  <si>
    <t>0.516, 0.055^, 0.141</t>
  </si>
  <si>
    <t>0.713, 0.131^, 0.330</t>
  </si>
  <si>
    <t>0.448, 0.183, 0.133</t>
  </si>
  <si>
    <t>0.489, 0.375, 0.164</t>
  </si>
  <si>
    <t>0.664, 0.502, 0.167</t>
  </si>
  <si>
    <t>0.405, 0.096, 0.658</t>
  </si>
  <si>
    <t>0.672, 0.387, 0.842</t>
  </si>
  <si>
    <t>Mean berry weight</t>
  </si>
  <si>
    <t>% seeded berries</t>
  </si>
  <si>
    <t>2013, 2016*, 2017, 2018</t>
  </si>
  <si>
    <t>bce</t>
  </si>
  <si>
    <t>ce</t>
  </si>
  <si>
    <t>cde</t>
  </si>
  <si>
    <t>de</t>
  </si>
  <si>
    <t>e</t>
  </si>
  <si>
    <t>abcd</t>
  </si>
  <si>
    <t>Flower number and fruit set</t>
  </si>
  <si>
    <t>Season (* = only mean berry weight)</t>
  </si>
  <si>
    <t>Mean seed number per seeded berry</t>
  </si>
  <si>
    <t>abe</t>
  </si>
  <si>
    <t>1 (2berries)</t>
  </si>
  <si>
    <t>1 (2seeds)</t>
  </si>
  <si>
    <t>1 (1seed)</t>
  </si>
  <si>
    <r>
      <t xml:space="preserve">0.426, </t>
    </r>
    <r>
      <rPr>
        <sz val="11"/>
        <rFont val="Calibri"/>
        <family val="2"/>
        <scheme val="minor"/>
      </rPr>
      <t>0.049^</t>
    </r>
    <r>
      <rPr>
        <sz val="10"/>
        <rFont val="Arial"/>
        <family val="2"/>
      </rPr>
      <t>, 0.068</t>
    </r>
  </si>
  <si>
    <t>0.531, 8.62E-12, 4.77E-12</t>
  </si>
  <si>
    <t>0.940, 5.25E-12, 1.97E-07</t>
  </si>
  <si>
    <t>0.937, 3.24E-12, 1.62E-07</t>
  </si>
  <si>
    <t>0.310, 1.40E-04, 1.79E-05</t>
  </si>
  <si>
    <t>0.760, 6.46E-05, 2.30E-04</t>
  </si>
  <si>
    <t>0.630, 2.24E-04, 7.05E-04</t>
  </si>
  <si>
    <t>0.004, 1.77E-06, 1.43E-07</t>
  </si>
  <si>
    <t>0.024, 4.87E-06, 2.15E-06</t>
  </si>
  <si>
    <t>0.059, 2.06E-04, 1.20E-06</t>
  </si>
  <si>
    <t>0.006, 0.009, 1.32E-05</t>
  </si>
  <si>
    <t>0.007, 0.009, 1.17E-04</t>
  </si>
  <si>
    <t>0.010, 0.043, 3.85E-04</t>
  </si>
  <si>
    <r>
      <t xml:space="preserve">0.367, </t>
    </r>
    <r>
      <rPr>
        <sz val="11"/>
        <rFont val="Calibri"/>
        <family val="2"/>
        <scheme val="minor"/>
      </rPr>
      <t>0.025</t>
    </r>
    <r>
      <rPr>
        <sz val="10"/>
        <rFont val="Arial"/>
        <family val="2"/>
      </rPr>
      <t>, 0.361</t>
    </r>
  </si>
  <si>
    <r>
      <rPr>
        <sz val="11"/>
        <rFont val="Calibri"/>
        <family val="2"/>
        <scheme val="minor"/>
      </rPr>
      <t>0.975,</t>
    </r>
    <r>
      <rPr>
        <sz val="10"/>
        <rFont val="Arial"/>
        <family val="2"/>
      </rPr>
      <t xml:space="preserve"> </t>
    </r>
    <r>
      <rPr>
        <sz val="11"/>
        <rFont val="Calibri"/>
        <family val="2"/>
        <scheme val="minor"/>
      </rPr>
      <t>9.07E-32</t>
    </r>
    <r>
      <rPr>
        <sz val="10"/>
        <rFont val="Arial"/>
        <family val="2"/>
      </rPr>
      <t xml:space="preserve">, </t>
    </r>
    <r>
      <rPr>
        <sz val="11"/>
        <rFont val="Calibri"/>
        <family val="2"/>
        <scheme val="minor"/>
      </rPr>
      <t>2.74E-19</t>
    </r>
  </si>
  <si>
    <r>
      <rPr>
        <sz val="11"/>
        <rFont val="Calibri"/>
        <family val="2"/>
        <scheme val="minor"/>
      </rPr>
      <t>0.458, 9.66E-10</t>
    </r>
    <r>
      <rPr>
        <sz val="10"/>
        <rFont val="Arial"/>
        <family val="2"/>
      </rPr>
      <t xml:space="preserve">, </t>
    </r>
    <r>
      <rPr>
        <sz val="11"/>
        <rFont val="Calibri"/>
        <family val="2"/>
        <scheme val="minor"/>
      </rPr>
      <t>1.83E-06</t>
    </r>
  </si>
  <si>
    <r>
      <rPr>
        <sz val="11"/>
        <rFont val="Calibri"/>
        <family val="2"/>
        <scheme val="minor"/>
      </rPr>
      <t>0.199, 1.96E-12</t>
    </r>
    <r>
      <rPr>
        <sz val="10"/>
        <rFont val="Arial"/>
        <family val="2"/>
      </rPr>
      <t xml:space="preserve">, </t>
    </r>
    <r>
      <rPr>
        <sz val="11"/>
        <rFont val="Calibri"/>
        <family val="2"/>
        <scheme val="minor"/>
      </rPr>
      <t>4.56E-08</t>
    </r>
  </si>
  <si>
    <r>
      <rPr>
        <sz val="11"/>
        <rFont val="Calibri"/>
        <family val="2"/>
        <scheme val="minor"/>
      </rPr>
      <t>6.13E-06</t>
    </r>
    <r>
      <rPr>
        <sz val="10"/>
        <rFont val="Arial"/>
        <family val="2"/>
      </rPr>
      <t xml:space="preserve">, </t>
    </r>
    <r>
      <rPr>
        <sz val="11"/>
        <rFont val="Calibri"/>
        <family val="2"/>
        <scheme val="minor"/>
      </rPr>
      <t>1.64E-17</t>
    </r>
    <r>
      <rPr>
        <sz val="10"/>
        <rFont val="Arial"/>
        <family val="2"/>
      </rPr>
      <t xml:space="preserve">, </t>
    </r>
    <r>
      <rPr>
        <sz val="11"/>
        <rFont val="Calibri"/>
        <family val="2"/>
        <scheme val="minor"/>
      </rPr>
      <t>1.30E-08</t>
    </r>
  </si>
  <si>
    <r>
      <rPr>
        <sz val="11"/>
        <rFont val="Calibri"/>
        <family val="2"/>
        <scheme val="minor"/>
      </rPr>
      <t>7.10E-07</t>
    </r>
    <r>
      <rPr>
        <sz val="10"/>
        <rFont val="Arial"/>
        <family val="2"/>
      </rPr>
      <t xml:space="preserve">, </t>
    </r>
    <r>
      <rPr>
        <sz val="11"/>
        <rFont val="Calibri"/>
        <family val="2"/>
        <scheme val="minor"/>
      </rPr>
      <t>1.71E-07</t>
    </r>
    <r>
      <rPr>
        <sz val="10"/>
        <rFont val="Arial"/>
        <family val="2"/>
      </rPr>
      <t xml:space="preserve">, </t>
    </r>
    <r>
      <rPr>
        <sz val="11"/>
        <rFont val="Calibri"/>
        <family val="2"/>
        <scheme val="minor"/>
      </rPr>
      <t>1.48E-05</t>
    </r>
  </si>
  <si>
    <r>
      <rPr>
        <sz val="11"/>
        <rFont val="Calibri"/>
        <family val="2"/>
        <scheme val="minor"/>
      </rPr>
      <t>4.98E-08</t>
    </r>
    <r>
      <rPr>
        <sz val="10"/>
        <rFont val="Arial"/>
        <family val="2"/>
      </rPr>
      <t xml:space="preserve">, </t>
    </r>
    <r>
      <rPr>
        <sz val="11"/>
        <rFont val="Calibri"/>
        <family val="2"/>
        <scheme val="minor"/>
      </rPr>
      <t>2.03E-09</t>
    </r>
    <r>
      <rPr>
        <sz val="10"/>
        <rFont val="Arial"/>
        <family val="2"/>
      </rPr>
      <t xml:space="preserve">, </t>
    </r>
    <r>
      <rPr>
        <sz val="11"/>
        <rFont val="Calibri"/>
        <family val="2"/>
        <scheme val="minor"/>
      </rPr>
      <t>1.00E-04</t>
    </r>
  </si>
  <si>
    <r>
      <rPr>
        <sz val="11"/>
        <rFont val="Calibri"/>
        <family val="2"/>
        <scheme val="minor"/>
      </rPr>
      <t>0.002</t>
    </r>
    <r>
      <rPr>
        <sz val="10"/>
        <rFont val="Arial"/>
        <family val="2"/>
      </rPr>
      <t xml:space="preserve">, </t>
    </r>
    <r>
      <rPr>
        <sz val="11"/>
        <rFont val="Calibri"/>
        <family val="2"/>
        <scheme val="minor"/>
      </rPr>
      <t>4.05E-14</t>
    </r>
    <r>
      <rPr>
        <sz val="10"/>
        <rFont val="Arial"/>
        <family val="2"/>
      </rPr>
      <t xml:space="preserve">, </t>
    </r>
    <r>
      <rPr>
        <sz val="11"/>
        <rFont val="Calibri"/>
        <family val="2"/>
        <scheme val="minor"/>
      </rPr>
      <t>7.57E-14</t>
    </r>
  </si>
  <si>
    <r>
      <rPr>
        <sz val="11"/>
        <rFont val="Calibri"/>
        <family val="2"/>
        <scheme val="minor"/>
      </rPr>
      <t>3.63E-04</t>
    </r>
    <r>
      <rPr>
        <sz val="10"/>
        <rFont val="Arial"/>
        <family val="2"/>
      </rPr>
      <t xml:space="preserve">, </t>
    </r>
    <r>
      <rPr>
        <sz val="11"/>
        <rFont val="Calibri"/>
        <family val="2"/>
        <scheme val="minor"/>
      </rPr>
      <t>3.19E-10</t>
    </r>
    <r>
      <rPr>
        <sz val="10"/>
        <rFont val="Arial"/>
        <family val="2"/>
      </rPr>
      <t xml:space="preserve">, </t>
    </r>
    <r>
      <rPr>
        <sz val="11"/>
        <rFont val="Calibri"/>
        <family val="2"/>
        <scheme val="minor"/>
      </rPr>
      <t>4.94E-07</t>
    </r>
  </si>
  <si>
    <r>
      <rPr>
        <sz val="11"/>
        <rFont val="Calibri"/>
        <family val="2"/>
        <scheme val="minor"/>
      </rPr>
      <t>8.35E-04</t>
    </r>
    <r>
      <rPr>
        <sz val="10"/>
        <rFont val="Arial"/>
        <family val="2"/>
      </rPr>
      <t xml:space="preserve">, </t>
    </r>
    <r>
      <rPr>
        <sz val="11"/>
        <rFont val="Calibri"/>
        <family val="2"/>
        <scheme val="minor"/>
      </rPr>
      <t>3.26E-12</t>
    </r>
    <r>
      <rPr>
        <sz val="10"/>
        <rFont val="Arial"/>
        <family val="2"/>
      </rPr>
      <t xml:space="preserve">, </t>
    </r>
    <r>
      <rPr>
        <sz val="11"/>
        <rFont val="Calibri"/>
        <family val="2"/>
        <scheme val="minor"/>
      </rPr>
      <t>8.85E-09</t>
    </r>
  </si>
  <si>
    <r>
      <rPr>
        <sz val="11"/>
        <rFont val="Calibri"/>
        <family val="2"/>
        <scheme val="minor"/>
      </rPr>
      <t>0.028</t>
    </r>
    <r>
      <rPr>
        <sz val="10"/>
        <rFont val="Arial"/>
        <family val="2"/>
      </rPr>
      <t xml:space="preserve">, 0.511, </t>
    </r>
    <r>
      <rPr>
        <sz val="11"/>
        <rFont val="Calibri"/>
        <family val="2"/>
        <scheme val="minor"/>
      </rPr>
      <t>0.017</t>
    </r>
  </si>
  <si>
    <r>
      <rPr>
        <sz val="11"/>
        <rFont val="Calibri"/>
        <family val="2"/>
        <scheme val="minor"/>
      </rPr>
      <t>0.003</t>
    </r>
    <r>
      <rPr>
        <sz val="10"/>
        <rFont val="Arial"/>
        <family val="2"/>
      </rPr>
      <t xml:space="preserve">, 0.379, </t>
    </r>
    <r>
      <rPr>
        <sz val="11"/>
        <rFont val="Calibri"/>
        <family val="2"/>
        <scheme val="minor"/>
      </rPr>
      <t>5.50E-04</t>
    </r>
  </si>
  <si>
    <r>
      <rPr>
        <sz val="11"/>
        <rFont val="Calibri"/>
        <family val="2"/>
        <scheme val="minor"/>
      </rPr>
      <t>0.005</t>
    </r>
    <r>
      <rPr>
        <sz val="10"/>
        <rFont val="Arial"/>
        <family val="2"/>
      </rPr>
      <t xml:space="preserve">, 0.414, </t>
    </r>
    <r>
      <rPr>
        <sz val="11"/>
        <rFont val="Calibri"/>
        <family val="2"/>
        <scheme val="minor"/>
      </rPr>
      <t>3.00E-04</t>
    </r>
  </si>
  <si>
    <t>Season (^/§ = only mean seed weight/number)</t>
  </si>
  <si>
    <t>2013, 2016^, 2017, 2018</t>
  </si>
  <si>
    <t>2013, 2016§, 2017, 2018</t>
  </si>
  <si>
    <t>SG/TN</t>
  </si>
  <si>
    <t>Mosc wt/Mosc mt</t>
  </si>
  <si>
    <t xml:space="preserve">T test </t>
  </si>
  <si>
    <t>All</t>
  </si>
  <si>
    <t>55-172</t>
  </si>
  <si>
    <t>11-32</t>
  </si>
  <si>
    <t>4-18</t>
  </si>
  <si>
    <t>7-21</t>
  </si>
  <si>
    <t>22-71</t>
  </si>
  <si>
    <t>4-14</t>
  </si>
  <si>
    <t>7-17</t>
  </si>
  <si>
    <t>3-13</t>
  </si>
  <si>
    <t>7-27</t>
  </si>
  <si>
    <t>4-27</t>
  </si>
  <si>
    <t>5-6</t>
  </si>
  <si>
    <t>4-7</t>
  </si>
  <si>
    <t>Bunch weight</t>
  </si>
  <si>
    <t>NS</t>
  </si>
  <si>
    <t>Bunch length</t>
  </si>
  <si>
    <t>Bunch width</t>
  </si>
  <si>
    <t>Bunch length/width</t>
  </si>
  <si>
    <t>Berry weight</t>
  </si>
  <si>
    <t>Seed weight</t>
  </si>
  <si>
    <t>Berry number/bunch length</t>
  </si>
  <si>
    <t>Bunch weight/length+width</t>
  </si>
  <si>
    <t>Bunch weight/length</t>
  </si>
  <si>
    <t>Mosc mt+wt</t>
  </si>
  <si>
    <t>5-7</t>
  </si>
  <si>
    <t>5-17</t>
  </si>
  <si>
    <t>Berry number</t>
  </si>
  <si>
    <t>Seed number per berry</t>
  </si>
  <si>
    <t>Flower number</t>
  </si>
  <si>
    <t>Asp Lis</t>
  </si>
  <si>
    <t>CN TN SG</t>
  </si>
  <si>
    <t>Ter rosa Term</t>
  </si>
  <si>
    <t>Sult Dast</t>
  </si>
  <si>
    <t>CB PX</t>
  </si>
  <si>
    <t>Number of bunches</t>
  </si>
  <si>
    <t>virus free</t>
  </si>
  <si>
    <t>Sangiovese R10</t>
  </si>
  <si>
    <t>GFkV</t>
  </si>
  <si>
    <t>Moscato Bianco wt</t>
  </si>
  <si>
    <t>GVA</t>
  </si>
  <si>
    <t>GFkV, GRSPaV</t>
  </si>
  <si>
    <t>GRSPaV</t>
  </si>
  <si>
    <t>GLRaV -1, -2, -3, GVA</t>
  </si>
  <si>
    <t xml:space="preserve">GLRaV-2, GVA </t>
  </si>
  <si>
    <t>GLRaV-3, GRSPaV, GVA</t>
  </si>
  <si>
    <t>GFkV, GLRaV-3, GRSPaV</t>
  </si>
  <si>
    <t>CN-OP</t>
  </si>
  <si>
    <t>CN-SP</t>
  </si>
  <si>
    <t>TN-OP</t>
  </si>
  <si>
    <t>TN-SP</t>
  </si>
  <si>
    <t>SG-OP</t>
  </si>
  <si>
    <t>SG-SP</t>
  </si>
  <si>
    <t>Asp-OP</t>
  </si>
  <si>
    <t>Asp-SP</t>
  </si>
  <si>
    <t>Lis-OP</t>
  </si>
  <si>
    <t>Lis-SP</t>
  </si>
  <si>
    <t>Mosc mt-OP</t>
  </si>
  <si>
    <t>Mosc mt-SP</t>
  </si>
  <si>
    <t>Mosc wt-OP</t>
  </si>
  <si>
    <t>Mosc wt-SP</t>
  </si>
  <si>
    <t>Term-OP</t>
  </si>
  <si>
    <t>Term-SP</t>
  </si>
  <si>
    <t>Ch ap-OP</t>
  </si>
  <si>
    <t>Ch ap-SP</t>
  </si>
  <si>
    <t>Sult-OP</t>
  </si>
  <si>
    <t>Sult-SP</t>
  </si>
  <si>
    <t>PX-OP</t>
  </si>
  <si>
    <t>PX-SP</t>
  </si>
  <si>
    <t>CN-IPSP-OP</t>
  </si>
  <si>
    <t>CN-IPSP-SP</t>
  </si>
  <si>
    <t>CN-FEM-OP</t>
  </si>
  <si>
    <t>CN-FEM-SP</t>
  </si>
  <si>
    <t>SG-IPSP-OP</t>
  </si>
  <si>
    <t>SG-IPSP-SP</t>
  </si>
  <si>
    <t>SG-FEM-OP</t>
  </si>
  <si>
    <t>SG-FEM-SP</t>
  </si>
  <si>
    <t>2013, 2018</t>
  </si>
  <si>
    <t>K-OP</t>
  </si>
  <si>
    <t>K-SP</t>
  </si>
  <si>
    <t>T test</t>
  </si>
  <si>
    <t>ZAG62</t>
  </si>
  <si>
    <t>ZAG79</t>
  </si>
  <si>
    <t>Gamay</t>
  </si>
  <si>
    <t>Individual</t>
  </si>
  <si>
    <t>Pollination treatment</t>
  </si>
  <si>
    <t>EMS</t>
  </si>
  <si>
    <t>Sangiovese F1</t>
  </si>
  <si>
    <t>Gamay F1</t>
  </si>
  <si>
    <t>Nebbiolo</t>
  </si>
  <si>
    <t>Sangiovese F1#</t>
  </si>
  <si>
    <t>VMC2H4</t>
  </si>
  <si>
    <t>VMC5G8</t>
  </si>
  <si>
    <t>Corinto Nero control</t>
  </si>
  <si>
    <t>Sangiovese control</t>
  </si>
  <si>
    <t>Cabernet Sauvignon control</t>
  </si>
  <si>
    <t>Corinto Nero seedling 1</t>
  </si>
  <si>
    <t>Corinto Nero seedling 3</t>
  </si>
  <si>
    <t>Corinto Nero seedling 24</t>
  </si>
  <si>
    <t>Corinto Nero seedling 25</t>
  </si>
  <si>
    <t>Corinto Nero seedling 34</t>
  </si>
  <si>
    <t>Corinto Nero seedling 38</t>
  </si>
  <si>
    <t>Corinto Nero seedling 46</t>
  </si>
  <si>
    <t>Corinto Nero seedling 59</t>
  </si>
  <si>
    <t>Corinto Nero seedling 9</t>
  </si>
  <si>
    <t>Corinto Nero seedling 13</t>
  </si>
  <si>
    <t>Corinto Nero seedling 14</t>
  </si>
  <si>
    <t>Corinto Nero seedling 15</t>
  </si>
  <si>
    <t>Corinto Nero seedling 19</t>
  </si>
  <si>
    <t>Corinto Nero seedling 27</t>
  </si>
  <si>
    <t>Corinto Nero seedling 33</t>
  </si>
  <si>
    <t>Corinto Nero seedling 37</t>
  </si>
  <si>
    <t>Corinto Nero seedling 40</t>
  </si>
  <si>
    <t>Corinto Nero seedling 47</t>
  </si>
  <si>
    <t>Corinto Nero seedling 62</t>
  </si>
  <si>
    <t>Corinto Nero seedling 58</t>
  </si>
  <si>
    <t>Corinto Nero seedling 4</t>
  </si>
  <si>
    <t>Corinto Nero seedling 5</t>
  </si>
  <si>
    <t>Corinto Nero seedling 6</t>
  </si>
  <si>
    <t>Corinto Nero seedling 7</t>
  </si>
  <si>
    <t>Corinto Nero seedling 8</t>
  </si>
  <si>
    <t>Corinto Nero seedling 10</t>
  </si>
  <si>
    <t>Corinto Nero seedling 11</t>
  </si>
  <si>
    <t>Corinto Nero seedling 12</t>
  </si>
  <si>
    <t>Corinto Nero seedling 16</t>
  </si>
  <si>
    <t>Corinto Nero seedling 17</t>
  </si>
  <si>
    <t>Corinto Nero seedling 18</t>
  </si>
  <si>
    <t>Corinto Nero seedling 20</t>
  </si>
  <si>
    <t>Corinto Nero seedling 21</t>
  </si>
  <si>
    <t>Corinto Nero seedling 22</t>
  </si>
  <si>
    <t>Corinto Nero seedling 23</t>
  </si>
  <si>
    <t>Corinto Nero seedling 28</t>
  </si>
  <si>
    <t>Corinto Nero seedling 29</t>
  </si>
  <si>
    <t>Corinto Nero seedling 31</t>
  </si>
  <si>
    <t>Corinto Nero seedling 32</t>
  </si>
  <si>
    <t>Corinto Nero seedling 35</t>
  </si>
  <si>
    <t>Corinto Nero seedling 36</t>
  </si>
  <si>
    <t>Corinto Nero seedling 39</t>
  </si>
  <si>
    <t>Corinto Nero seedling 41</t>
  </si>
  <si>
    <t>Corinto Nero seedling 42</t>
  </si>
  <si>
    <t>Corinto Nero seedling 43</t>
  </si>
  <si>
    <t>Corinto Nero seedling 45</t>
  </si>
  <si>
    <t>Corinto Nero seedling 48</t>
  </si>
  <si>
    <t>Corinto Nero seedling 44</t>
  </si>
  <si>
    <t>Corinto Nero seedling 49</t>
  </si>
  <si>
    <t>Corinto Nero seedling 50</t>
  </si>
  <si>
    <t>Corinto Nero seedling 51</t>
  </si>
  <si>
    <t>Corinto Nero seedling 52</t>
  </si>
  <si>
    <t>Corinto Nero seedling 53</t>
  </si>
  <si>
    <t>Corinto Nero seedling 54</t>
  </si>
  <si>
    <t>Corinto Nero seedling 55</t>
  </si>
  <si>
    <t>Corinto Nero seedling 56</t>
  </si>
  <si>
    <t>Corinto Nero seedling 60</t>
  </si>
  <si>
    <t>Corinto Nero seedling 57</t>
  </si>
  <si>
    <t>Corinto Nero seedling 61</t>
  </si>
  <si>
    <t>Corinto Nero seedling 64</t>
  </si>
  <si>
    <t>Corinto Nero seedling 26</t>
  </si>
  <si>
    <t>Corinto Nero seedling 30</t>
  </si>
  <si>
    <t>Corinto Nero seedling 63</t>
  </si>
  <si>
    <t>VMC1E8</t>
  </si>
  <si>
    <t>VMC3D12</t>
  </si>
  <si>
    <t>225/225</t>
  </si>
  <si>
    <t>236/238</t>
  </si>
  <si>
    <r>
      <t>253/257/</t>
    </r>
    <r>
      <rPr>
        <sz val="10"/>
        <color indexed="10"/>
        <rFont val="Arial"/>
        <family val="2"/>
      </rPr>
      <t>265</t>
    </r>
  </si>
  <si>
    <r>
      <t>253/</t>
    </r>
    <r>
      <rPr>
        <sz val="10"/>
        <color rgb="FFFF0000"/>
        <rFont val="Arial"/>
        <family val="2"/>
      </rPr>
      <t>263</t>
    </r>
  </si>
  <si>
    <r>
      <t>236/</t>
    </r>
    <r>
      <rPr>
        <sz val="10"/>
        <color rgb="FFFF0000"/>
        <rFont val="Arial"/>
        <family val="2"/>
      </rPr>
      <t>260</t>
    </r>
  </si>
  <si>
    <r>
      <t>253/</t>
    </r>
    <r>
      <rPr>
        <sz val="10"/>
        <color rgb="FFFF0000"/>
        <rFont val="Arial"/>
        <family val="2"/>
      </rPr>
      <t>273</t>
    </r>
  </si>
  <si>
    <r>
      <t>246/</t>
    </r>
    <r>
      <rPr>
        <sz val="10"/>
        <color rgb="FFFF0000"/>
        <rFont val="Arial"/>
        <family val="2"/>
      </rPr>
      <t>270</t>
    </r>
  </si>
  <si>
    <r>
      <t>246/</t>
    </r>
    <r>
      <rPr>
        <sz val="10"/>
        <color rgb="FFFF0000"/>
        <rFont val="Arial"/>
        <family val="2"/>
      </rPr>
      <t>262</t>
    </r>
  </si>
  <si>
    <r>
      <t>257/</t>
    </r>
    <r>
      <rPr>
        <sz val="10"/>
        <color rgb="FFFF0000"/>
        <rFont val="Arial"/>
        <family val="2"/>
      </rPr>
      <t>273</t>
    </r>
  </si>
  <si>
    <r>
      <t>239/</t>
    </r>
    <r>
      <rPr>
        <sz val="10"/>
        <color rgb="FFFF0000"/>
        <rFont val="Arial"/>
        <family val="2"/>
      </rPr>
      <t>247</t>
    </r>
  </si>
  <si>
    <r>
      <t>236/</t>
    </r>
    <r>
      <rPr>
        <sz val="10"/>
        <color rgb="FFFF0000"/>
        <rFont val="Arial"/>
        <family val="2"/>
      </rPr>
      <t>248</t>
    </r>
  </si>
  <si>
    <r>
      <t>236/</t>
    </r>
    <r>
      <rPr>
        <sz val="10"/>
        <color rgb="FFFF0000"/>
        <rFont val="Arial"/>
        <family val="2"/>
      </rPr>
      <t>238/</t>
    </r>
    <r>
      <rPr>
        <sz val="10"/>
        <color theme="1"/>
        <rFont val="Arial"/>
        <family val="2"/>
      </rPr>
      <t>246</t>
    </r>
  </si>
  <si>
    <r>
      <t>236/246/</t>
    </r>
    <r>
      <rPr>
        <sz val="10"/>
        <color rgb="FFFF0000"/>
        <rFont val="Arial"/>
        <family val="2"/>
      </rPr>
      <t>262</t>
    </r>
  </si>
  <si>
    <r>
      <t>253/257/</t>
    </r>
    <r>
      <rPr>
        <sz val="10"/>
        <color rgb="FFFF0000"/>
        <rFont val="Arial"/>
        <family val="2"/>
      </rPr>
      <t>273</t>
    </r>
  </si>
  <si>
    <r>
      <t>236/246/</t>
    </r>
    <r>
      <rPr>
        <sz val="10"/>
        <color rgb="FFFF0000"/>
        <rFont val="Arial"/>
        <family val="2"/>
      </rPr>
      <t>248</t>
    </r>
  </si>
  <si>
    <r>
      <t>236/246/</t>
    </r>
    <r>
      <rPr>
        <sz val="10"/>
        <color rgb="FFFF0000"/>
        <rFont val="Arial"/>
        <family val="2"/>
      </rPr>
      <t>260</t>
    </r>
  </si>
  <si>
    <r>
      <rPr>
        <sz val="10"/>
        <color indexed="10"/>
        <rFont val="Arial"/>
        <family val="2"/>
      </rPr>
      <t>241</t>
    </r>
    <r>
      <rPr>
        <sz val="10"/>
        <color indexed="8"/>
        <rFont val="Arial"/>
        <family val="2"/>
      </rPr>
      <t>/253/257</t>
    </r>
  </si>
  <si>
    <r>
      <t>236/246/</t>
    </r>
    <r>
      <rPr>
        <sz val="10"/>
        <color rgb="FFFF0000"/>
        <rFont val="Arial"/>
        <family val="2"/>
      </rPr>
      <t>250</t>
    </r>
  </si>
  <si>
    <r>
      <rPr>
        <sz val="10"/>
        <color rgb="FFFF0000"/>
        <rFont val="Arial"/>
        <family val="2"/>
      </rPr>
      <t>251</t>
    </r>
    <r>
      <rPr>
        <sz val="10"/>
        <color theme="1"/>
        <rFont val="Arial"/>
        <family val="2"/>
      </rPr>
      <t>/253/257</t>
    </r>
  </si>
  <si>
    <r>
      <rPr>
        <sz val="10"/>
        <color rgb="FFFF0000"/>
        <rFont val="Arial"/>
        <family val="2"/>
      </rPr>
      <t>251</t>
    </r>
    <r>
      <rPr>
        <sz val="10"/>
        <rFont val="Arial"/>
        <family val="2"/>
      </rPr>
      <t>/253/257</t>
    </r>
  </si>
  <si>
    <t>231/240</t>
  </si>
  <si>
    <r>
      <t>225/</t>
    </r>
    <r>
      <rPr>
        <sz val="10"/>
        <color rgb="FFFF0000"/>
        <rFont val="Arial"/>
        <family val="2"/>
      </rPr>
      <t>246</t>
    </r>
  </si>
  <si>
    <r>
      <t>225/</t>
    </r>
    <r>
      <rPr>
        <sz val="10"/>
        <color rgb="FFFF0000"/>
        <rFont val="Arial"/>
        <family val="2"/>
      </rPr>
      <t>227</t>
    </r>
    <r>
      <rPr>
        <sz val="10"/>
        <color theme="1"/>
        <rFont val="Arial"/>
        <family val="2"/>
      </rPr>
      <t>/236</t>
    </r>
  </si>
  <si>
    <r>
      <t>225/236/</t>
    </r>
    <r>
      <rPr>
        <sz val="10"/>
        <color rgb="FFFF0000"/>
        <rFont val="Arial"/>
        <family val="2"/>
      </rPr>
      <t>238</t>
    </r>
  </si>
  <si>
    <r>
      <t>225/</t>
    </r>
    <r>
      <rPr>
        <sz val="10"/>
        <color rgb="FFFF0000"/>
        <rFont val="Arial"/>
        <family val="2"/>
      </rPr>
      <t>231</t>
    </r>
    <r>
      <rPr>
        <sz val="10"/>
        <color theme="1"/>
        <rFont val="Arial"/>
        <family val="2"/>
      </rPr>
      <t>/236</t>
    </r>
  </si>
  <si>
    <r>
      <t>225/</t>
    </r>
    <r>
      <rPr>
        <sz val="10"/>
        <color rgb="FFFF0000"/>
        <rFont val="Arial"/>
        <family val="2"/>
      </rPr>
      <t>231/</t>
    </r>
    <r>
      <rPr>
        <sz val="10"/>
        <color theme="1"/>
        <rFont val="Arial"/>
        <family val="2"/>
      </rPr>
      <t>236</t>
    </r>
  </si>
  <si>
    <r>
      <t>225/236/</t>
    </r>
    <r>
      <rPr>
        <sz val="10"/>
        <color rgb="FFFF0000"/>
        <rFont val="Arial"/>
        <family val="2"/>
      </rPr>
      <t>240</t>
    </r>
  </si>
  <si>
    <r>
      <t>225/</t>
    </r>
    <r>
      <rPr>
        <sz val="10"/>
        <rFont val="Arial"/>
        <family val="2"/>
      </rPr>
      <t>236</t>
    </r>
    <r>
      <rPr>
        <sz val="10"/>
        <color rgb="FFFF0000"/>
        <rFont val="Arial"/>
        <family val="2"/>
      </rPr>
      <t>/240</t>
    </r>
  </si>
  <si>
    <r>
      <rPr>
        <sz val="10"/>
        <color indexed="10"/>
        <rFont val="Arial"/>
        <family val="2"/>
      </rPr>
      <t>233/</t>
    </r>
    <r>
      <rPr>
        <sz val="10"/>
        <color indexed="8"/>
        <rFont val="Arial"/>
        <family val="2"/>
      </rPr>
      <t>239/262</t>
    </r>
  </si>
  <si>
    <r>
      <t>253</t>
    </r>
    <r>
      <rPr>
        <sz val="10"/>
        <rFont val="Arial"/>
        <family val="2"/>
      </rPr>
      <t>/262</t>
    </r>
  </si>
  <si>
    <r>
      <t>249</t>
    </r>
    <r>
      <rPr>
        <sz val="10"/>
        <rFont val="Arial"/>
        <family val="2"/>
      </rPr>
      <t>/262</t>
    </r>
  </si>
  <si>
    <r>
      <t>239/</t>
    </r>
    <r>
      <rPr>
        <sz val="10"/>
        <color rgb="FFFF0000"/>
        <rFont val="Arial"/>
        <family val="2"/>
      </rPr>
      <t>249/</t>
    </r>
    <r>
      <rPr>
        <sz val="10"/>
        <color theme="1"/>
        <rFont val="Arial"/>
        <family val="2"/>
      </rPr>
      <t>262</t>
    </r>
  </si>
  <si>
    <r>
      <t>239/</t>
    </r>
    <r>
      <rPr>
        <sz val="10"/>
        <color rgb="FFFF0000"/>
        <rFont val="Arial"/>
        <family val="2"/>
      </rPr>
      <t>257</t>
    </r>
    <r>
      <rPr>
        <sz val="10"/>
        <color theme="1"/>
        <rFont val="Arial"/>
        <family val="2"/>
      </rPr>
      <t>/262</t>
    </r>
  </si>
  <si>
    <r>
      <t>239/</t>
    </r>
    <r>
      <rPr>
        <sz val="10"/>
        <color rgb="FFFF0000"/>
        <rFont val="Arial"/>
        <family val="2"/>
      </rPr>
      <t>253</t>
    </r>
    <r>
      <rPr>
        <sz val="10"/>
        <color theme="1"/>
        <rFont val="Arial"/>
        <family val="2"/>
      </rPr>
      <t>/262</t>
    </r>
  </si>
  <si>
    <r>
      <t>239/</t>
    </r>
    <r>
      <rPr>
        <sz val="10"/>
        <color rgb="FFFF0000"/>
        <rFont val="Arial"/>
        <family val="2"/>
      </rPr>
      <t>247</t>
    </r>
    <r>
      <rPr>
        <sz val="10"/>
        <color theme="1"/>
        <rFont val="Arial"/>
        <family val="2"/>
      </rPr>
      <t>/262</t>
    </r>
  </si>
  <si>
    <t>173/187</t>
  </si>
  <si>
    <r>
      <t>177/</t>
    </r>
    <r>
      <rPr>
        <sz val="10"/>
        <color rgb="FFFF0000"/>
        <rFont val="Arial"/>
        <family val="2"/>
      </rPr>
      <t>192</t>
    </r>
  </si>
  <si>
    <t>177/177</t>
  </si>
  <si>
    <r>
      <t>177/</t>
    </r>
    <r>
      <rPr>
        <sz val="10"/>
        <color rgb="FFFF0000"/>
        <rFont val="Arial"/>
        <family val="2"/>
      </rPr>
      <t>187</t>
    </r>
  </si>
  <si>
    <r>
      <t>179</t>
    </r>
    <r>
      <rPr>
        <sz val="10"/>
        <rFont val="Arial"/>
        <family val="2"/>
      </rPr>
      <t>/183</t>
    </r>
  </si>
  <si>
    <r>
      <t>177/183/</t>
    </r>
    <r>
      <rPr>
        <sz val="10"/>
        <color rgb="FFFF0000"/>
        <rFont val="Arial"/>
        <family val="2"/>
      </rPr>
      <t>192</t>
    </r>
  </si>
  <si>
    <r>
      <t>177/</t>
    </r>
    <r>
      <rPr>
        <sz val="10"/>
        <color rgb="FFFF0000"/>
        <rFont val="Arial"/>
        <family val="2"/>
      </rPr>
      <t>179</t>
    </r>
    <r>
      <rPr>
        <sz val="10"/>
        <color theme="1"/>
        <rFont val="Arial"/>
        <family val="2"/>
      </rPr>
      <t>/183</t>
    </r>
  </si>
  <si>
    <r>
      <t>177/183/</t>
    </r>
    <r>
      <rPr>
        <sz val="10"/>
        <color rgb="FFFF0000"/>
        <rFont val="Arial"/>
        <family val="2"/>
      </rPr>
      <t>187</t>
    </r>
  </si>
  <si>
    <t>Corinto Nero seedling 2</t>
  </si>
  <si>
    <t>217/217</t>
  </si>
  <si>
    <t>215/223</t>
  </si>
  <si>
    <r>
      <t>217/</t>
    </r>
    <r>
      <rPr>
        <sz val="10"/>
        <color rgb="FFFF0000"/>
        <rFont val="Arial"/>
        <family val="2"/>
      </rPr>
      <t>227</t>
    </r>
  </si>
  <si>
    <r>
      <t>209</t>
    </r>
    <r>
      <rPr>
        <sz val="10"/>
        <rFont val="Arial"/>
        <family val="2"/>
      </rPr>
      <t>/217</t>
    </r>
  </si>
  <si>
    <r>
      <t>211</t>
    </r>
    <r>
      <rPr>
        <sz val="10"/>
        <rFont val="Arial"/>
        <family val="2"/>
      </rPr>
      <t>/217</t>
    </r>
  </si>
  <si>
    <r>
      <t>201</t>
    </r>
    <r>
      <rPr>
        <sz val="10"/>
        <rFont val="Arial"/>
        <family val="2"/>
      </rPr>
      <t>/217</t>
    </r>
  </si>
  <si>
    <r>
      <t>203</t>
    </r>
    <r>
      <rPr>
        <sz val="10"/>
        <rFont val="Arial"/>
        <family val="2"/>
      </rPr>
      <t>/217</t>
    </r>
  </si>
  <si>
    <r>
      <t>217/</t>
    </r>
    <r>
      <rPr>
        <sz val="10"/>
        <color rgb="FFFF0000"/>
        <rFont val="Arial"/>
        <family val="2"/>
      </rPr>
      <t>219</t>
    </r>
  </si>
  <si>
    <t>308/308</t>
  </si>
  <si>
    <t>312/320</t>
  </si>
  <si>
    <r>
      <t>308/</t>
    </r>
    <r>
      <rPr>
        <sz val="10"/>
        <color rgb="FFFF0000"/>
        <rFont val="Arial"/>
        <family val="2"/>
      </rPr>
      <t>312</t>
    </r>
  </si>
  <si>
    <r>
      <t>308/</t>
    </r>
    <r>
      <rPr>
        <sz val="10"/>
        <color rgb="FFFF0000"/>
        <rFont val="Arial"/>
        <family val="2"/>
      </rPr>
      <t>310</t>
    </r>
  </si>
  <si>
    <r>
      <t>302</t>
    </r>
    <r>
      <rPr>
        <sz val="10"/>
        <rFont val="Arial"/>
        <family val="2"/>
      </rPr>
      <t>/308</t>
    </r>
  </si>
  <si>
    <r>
      <t>308/</t>
    </r>
    <r>
      <rPr>
        <sz val="10"/>
        <color rgb="FFFF0000"/>
        <rFont val="Arial"/>
        <family val="2"/>
      </rPr>
      <t>316</t>
    </r>
  </si>
  <si>
    <t>208/222</t>
  </si>
  <si>
    <r>
      <t>208/</t>
    </r>
    <r>
      <rPr>
        <sz val="10"/>
        <color rgb="FFFF0000"/>
        <rFont val="Arial"/>
        <family val="2"/>
      </rPr>
      <t>218</t>
    </r>
    <r>
      <rPr>
        <sz val="10"/>
        <color theme="1"/>
        <rFont val="Arial"/>
        <family val="2"/>
      </rPr>
      <t>/222</t>
    </r>
  </si>
  <si>
    <r>
      <t>208/222/</t>
    </r>
    <r>
      <rPr>
        <sz val="10"/>
        <color rgb="FFFF0000"/>
        <rFont val="Arial"/>
        <family val="2"/>
      </rPr>
      <t>230</t>
    </r>
  </si>
  <si>
    <t>206/206</t>
  </si>
  <si>
    <r>
      <t>200</t>
    </r>
    <r>
      <rPr>
        <sz val="10"/>
        <rFont val="Arial"/>
        <family val="2"/>
      </rPr>
      <t>/206</t>
    </r>
  </si>
  <si>
    <r>
      <t>206/</t>
    </r>
    <r>
      <rPr>
        <sz val="10"/>
        <color rgb="FFFF0000"/>
        <rFont val="Arial"/>
        <family val="2"/>
      </rPr>
      <t>222</t>
    </r>
  </si>
  <si>
    <r>
      <t>199</t>
    </r>
    <r>
      <rPr>
        <sz val="10"/>
        <rFont val="Arial"/>
        <family val="2"/>
      </rPr>
      <t>/201</t>
    </r>
  </si>
  <si>
    <r>
      <t>201/</t>
    </r>
    <r>
      <rPr>
        <sz val="10"/>
        <color rgb="FFFF0000"/>
        <rFont val="Arial"/>
        <family val="2"/>
      </rPr>
      <t>205</t>
    </r>
  </si>
  <si>
    <r>
      <t>129/</t>
    </r>
    <r>
      <rPr>
        <sz val="10"/>
        <color rgb="FFFF0000"/>
        <rFont val="Arial"/>
        <family val="2"/>
      </rPr>
      <t>136</t>
    </r>
    <r>
      <rPr>
        <sz val="10"/>
        <color theme="1"/>
        <rFont val="Arial"/>
        <family val="2"/>
      </rPr>
      <t>/152</t>
    </r>
  </si>
  <si>
    <r>
      <t>129/</t>
    </r>
    <r>
      <rPr>
        <sz val="10"/>
        <color rgb="FFFF0000"/>
        <rFont val="Arial"/>
        <family val="2"/>
      </rPr>
      <t>150</t>
    </r>
    <r>
      <rPr>
        <sz val="10"/>
        <color theme="1"/>
        <rFont val="Arial"/>
        <family val="2"/>
      </rPr>
      <t>/152</t>
    </r>
  </si>
  <si>
    <r>
      <t>243/249/</t>
    </r>
    <r>
      <rPr>
        <sz val="10"/>
        <color rgb="FFFF0000"/>
        <rFont val="Arial"/>
        <family val="2"/>
      </rPr>
      <t>255</t>
    </r>
  </si>
  <si>
    <t>78/78</t>
  </si>
  <si>
    <r>
      <t>78/</t>
    </r>
    <r>
      <rPr>
        <sz val="10"/>
        <color rgb="FFFF0000"/>
        <rFont val="Arial"/>
        <family val="2"/>
      </rPr>
      <t>80</t>
    </r>
  </si>
  <si>
    <r>
      <t>78/</t>
    </r>
    <r>
      <rPr>
        <sz val="10"/>
        <color rgb="FFFF0000"/>
        <rFont val="Arial"/>
        <family val="2"/>
      </rPr>
      <t>82</t>
    </r>
  </si>
  <si>
    <r>
      <t>78/</t>
    </r>
    <r>
      <rPr>
        <sz val="10"/>
        <color rgb="FFFF0000"/>
        <rFont val="Arial"/>
        <family val="2"/>
      </rPr>
      <t>80</t>
    </r>
    <r>
      <rPr>
        <sz val="10"/>
        <color theme="1"/>
        <rFont val="Arial"/>
        <family val="2"/>
      </rPr>
      <t xml:space="preserve">/84 </t>
    </r>
  </si>
  <si>
    <r>
      <t>78/</t>
    </r>
    <r>
      <rPr>
        <sz val="10"/>
        <color rgb="FFFF0000"/>
        <rFont val="Arial"/>
        <family val="2"/>
      </rPr>
      <t>82</t>
    </r>
    <r>
      <rPr>
        <sz val="10"/>
        <color theme="1"/>
        <rFont val="Arial"/>
        <family val="2"/>
      </rPr>
      <t>/84</t>
    </r>
  </si>
  <si>
    <t>136/148</t>
  </si>
  <si>
    <r>
      <t>130/</t>
    </r>
    <r>
      <rPr>
        <sz val="10"/>
        <color rgb="FFFF0000"/>
        <rFont val="Arial"/>
        <family val="2"/>
      </rPr>
      <t>140</t>
    </r>
  </si>
  <si>
    <r>
      <t>130/</t>
    </r>
    <r>
      <rPr>
        <sz val="10"/>
        <color rgb="FFFF0000"/>
        <rFont val="Arial"/>
        <family val="2"/>
      </rPr>
      <t>136</t>
    </r>
  </si>
  <si>
    <r>
      <t>130/</t>
    </r>
    <r>
      <rPr>
        <sz val="10"/>
        <color rgb="FFFF0000"/>
        <rFont val="Arial"/>
        <family val="2"/>
      </rPr>
      <t>152</t>
    </r>
  </si>
  <si>
    <r>
      <t>130/</t>
    </r>
    <r>
      <rPr>
        <sz val="10"/>
        <color rgb="FFFF0000"/>
        <rFont val="Arial"/>
        <family val="2"/>
      </rPr>
      <t>134</t>
    </r>
  </si>
  <si>
    <r>
      <t>130/</t>
    </r>
    <r>
      <rPr>
        <sz val="10"/>
        <color rgb="FFFF0000"/>
        <rFont val="Arial"/>
        <family val="2"/>
      </rPr>
      <t>148</t>
    </r>
  </si>
  <si>
    <r>
      <t>130/</t>
    </r>
    <r>
      <rPr>
        <sz val="10"/>
        <color rgb="FFFF0000"/>
        <rFont val="Arial"/>
        <family val="2"/>
      </rPr>
      <t>132</t>
    </r>
  </si>
  <si>
    <r>
      <t>211</t>
    </r>
    <r>
      <rPr>
        <sz val="10"/>
        <rFont val="Arial"/>
        <family val="2"/>
      </rPr>
      <t>/213</t>
    </r>
  </si>
  <si>
    <r>
      <t>207/</t>
    </r>
    <r>
      <rPr>
        <sz val="10"/>
        <color rgb="FFFF0000"/>
        <rFont val="Arial"/>
        <family val="2"/>
      </rPr>
      <t>209</t>
    </r>
  </si>
  <si>
    <r>
      <t>207/</t>
    </r>
    <r>
      <rPr>
        <sz val="10"/>
        <color rgb="FFFF0000"/>
        <rFont val="Arial"/>
        <family val="2"/>
      </rPr>
      <t>211</t>
    </r>
  </si>
  <si>
    <r>
      <t>207/213/</t>
    </r>
    <r>
      <rPr>
        <sz val="10"/>
        <color indexed="10"/>
        <rFont val="Arial"/>
        <family val="2"/>
      </rPr>
      <t>216</t>
    </r>
  </si>
  <si>
    <r>
      <t>213/</t>
    </r>
    <r>
      <rPr>
        <sz val="10"/>
        <color rgb="FFFF0000"/>
        <rFont val="Arial"/>
        <family val="2"/>
      </rPr>
      <t>216</t>
    </r>
  </si>
  <si>
    <r>
      <t>207/213/</t>
    </r>
    <r>
      <rPr>
        <sz val="10"/>
        <color rgb="FFFF0000"/>
        <rFont val="Arial"/>
        <family val="2"/>
      </rPr>
      <t>216</t>
    </r>
  </si>
  <si>
    <t>Ploidy (C)</t>
  </si>
  <si>
    <t>2C</t>
  </si>
  <si>
    <t>3C</t>
  </si>
  <si>
    <t>4C</t>
  </si>
  <si>
    <t>6C</t>
  </si>
  <si>
    <t>Microsatellites</t>
  </si>
  <si>
    <t>Genotype group (according to Royo et al. 2016)</t>
  </si>
  <si>
    <t>CDS position</t>
  </si>
  <si>
    <t>Consequence</t>
  </si>
  <si>
    <t>Impact</t>
  </si>
  <si>
    <t>Exon</t>
  </si>
  <si>
    <t>Intron</t>
  </si>
  <si>
    <t>Amino acids</t>
  </si>
  <si>
    <t>Protein position</t>
  </si>
  <si>
    <t>Heterozygosis</t>
  </si>
  <si>
    <t>Homozygosis</t>
  </si>
  <si>
    <t>Clone with insertion</t>
  </si>
  <si>
    <t>VIT_02s0025g03330</t>
  </si>
  <si>
    <t>A</t>
  </si>
  <si>
    <t>G</t>
  </si>
  <si>
    <t>missense_variant</t>
  </si>
  <si>
    <t>MODERATE</t>
  </si>
  <si>
    <t>7/19</t>
  </si>
  <si>
    <t>Y/C</t>
  </si>
  <si>
    <t>H/R</t>
  </si>
  <si>
    <t>C</t>
  </si>
  <si>
    <t>T</t>
  </si>
  <si>
    <t>synonymous_variant</t>
  </si>
  <si>
    <t>LOW</t>
  </si>
  <si>
    <t>intron_variant</t>
  </si>
  <si>
    <t>MODIFIER</t>
  </si>
  <si>
    <t>7/18</t>
  </si>
  <si>
    <t>8/19</t>
  </si>
  <si>
    <t>V</t>
  </si>
  <si>
    <t>AG</t>
  </si>
  <si>
    <t>8/18</t>
  </si>
  <si>
    <t>GCTT</t>
  </si>
  <si>
    <t>VIT_06s0004g03800</t>
  </si>
  <si>
    <t>1/2</t>
  </si>
  <si>
    <t>G/E</t>
  </si>
  <si>
    <t>T/M</t>
  </si>
  <si>
    <t>1/1</t>
  </si>
  <si>
    <t>GA</t>
  </si>
  <si>
    <t>GAAA</t>
  </si>
  <si>
    <t>VIT_11s0016g03590</t>
  </si>
  <si>
    <t>13/14</t>
  </si>
  <si>
    <t>14/15</t>
  </si>
  <si>
    <t>S/T</t>
  </si>
  <si>
    <t>S</t>
  </si>
  <si>
    <t>I/V</t>
  </si>
  <si>
    <t>splice_region_variant,intron_variant</t>
  </si>
  <si>
    <t>14/14</t>
  </si>
  <si>
    <t>VIT_11s0016g05820</t>
  </si>
  <si>
    <t>6/6</t>
  </si>
  <si>
    <t>V/M</t>
  </si>
  <si>
    <t>317</t>
  </si>
  <si>
    <t>954</t>
  </si>
  <si>
    <t>D</t>
  </si>
  <si>
    <t>318</t>
  </si>
  <si>
    <t>986</t>
  </si>
  <si>
    <t>R/Q</t>
  </si>
  <si>
    <t>329</t>
  </si>
  <si>
    <t>VIT_14s0083g00910</t>
  </si>
  <si>
    <t>9/9</t>
  </si>
  <si>
    <t>10/10</t>
  </si>
  <si>
    <t>R/C</t>
  </si>
  <si>
    <t>P/L</t>
  </si>
  <si>
    <t>Q</t>
  </si>
  <si>
    <t>Lis, Asp, Ch ap</t>
  </si>
  <si>
    <t>Lis, Asp</t>
  </si>
  <si>
    <t>Lis, Asp, Dast, Sult</t>
  </si>
  <si>
    <t>SG, CN, TN</t>
  </si>
  <si>
    <t>Term, Ter rosa</t>
  </si>
  <si>
    <t>SG, CN, TN, PX, CB, K</t>
  </si>
  <si>
    <t>Term, Ter rosa, Ch ap, Dast, Sult</t>
  </si>
  <si>
    <t>Mosc wt, Mosc mt, Lis, Asp, Ch rosé, PX, CB</t>
  </si>
  <si>
    <t>Term, Ter rosa, Dast, Sult, K</t>
  </si>
  <si>
    <t>Lis, Asp, Ch rosé, PX, CB</t>
  </si>
  <si>
    <t>Dast, Sult</t>
  </si>
  <si>
    <t>Lis, Asp, Ch rosé, Dast, Sult, PX, CB</t>
  </si>
  <si>
    <t>Term, Ter rosa, Ch ap, Dast, Sult, K</t>
  </si>
  <si>
    <t>Ref allele</t>
  </si>
  <si>
    <t>Alt allele</t>
  </si>
  <si>
    <t>Gene ID</t>
  </si>
  <si>
    <t xml:space="preserve">Position </t>
  </si>
  <si>
    <t>Discrimination between clones</t>
  </si>
  <si>
    <t>√</t>
  </si>
  <si>
    <t xml:space="preserve">Clone with variation respect to the reference sequence </t>
  </si>
  <si>
    <t>Forward</t>
  </si>
  <si>
    <t>Reverse</t>
  </si>
  <si>
    <t>Primers (5'-3')</t>
  </si>
  <si>
    <t>AGCTTACCATGGTGCTGGG</t>
  </si>
  <si>
    <t>GCAAGCATGGTACAACCCAA</t>
  </si>
  <si>
    <t>CAATTGCCATCGGAATGTTG</t>
  </si>
  <si>
    <t>TTTGGCAAAAACCTGTAGCAAA</t>
  </si>
  <si>
    <t>AACAATCCCGCTCGTAAGCC</t>
  </si>
  <si>
    <t>ACTTGCAAACGTCCTTCTATCCA</t>
  </si>
  <si>
    <t>ACGGTCCCAGATGCTTCTAA</t>
  </si>
  <si>
    <t>GCCAAGTACTGCACTCCACA</t>
  </si>
  <si>
    <t>TCAGAGAGACTGCCCAACCA</t>
  </si>
  <si>
    <t>TTTCTATCCAAGCGGGGCAA</t>
  </si>
  <si>
    <t>Ch rose</t>
  </si>
  <si>
    <t>Bunch density</t>
  </si>
  <si>
    <t>Median</t>
  </si>
  <si>
    <t>Mean fruit set rate (%)</t>
  </si>
  <si>
    <t>Ch ap Ch rose</t>
  </si>
  <si>
    <t>Dastatchine-false</t>
  </si>
  <si>
    <t>Ch rose-OP</t>
  </si>
  <si>
    <t>Ch rose-SP</t>
  </si>
  <si>
    <t>ELISA test and PCR</t>
  </si>
  <si>
    <r>
      <t>239/</t>
    </r>
    <r>
      <rPr>
        <sz val="10"/>
        <color rgb="FFFF0000"/>
        <rFont val="Arial"/>
        <family val="2"/>
      </rPr>
      <t>249</t>
    </r>
  </si>
  <si>
    <t>P3_VVAGL11§</t>
  </si>
  <si>
    <t>Mean seed fresh weight</t>
  </si>
  <si>
    <t>Trace width</t>
  </si>
  <si>
    <t>Berry size</t>
  </si>
  <si>
    <t>large</t>
  </si>
  <si>
    <t>small</t>
  </si>
  <si>
    <t>Seed width</t>
  </si>
  <si>
    <t>unique</t>
  </si>
  <si>
    <t>Sult rosa</t>
  </si>
  <si>
    <t>N of inspected berries</t>
  </si>
  <si>
    <t>N of analyzed traces</t>
  </si>
  <si>
    <t>Sangiovese R24</t>
  </si>
  <si>
    <t>Nebbiolo F1</t>
  </si>
  <si>
    <r>
      <t xml:space="preserve">2C </t>
    </r>
    <r>
      <rPr>
        <sz val="10"/>
        <color theme="1"/>
        <rFont val="Arial"/>
        <family val="2"/>
      </rPr>
      <t>(?)</t>
    </r>
  </si>
  <si>
    <t>Corinto Nero seedling 67</t>
  </si>
  <si>
    <t>Corinto Nero seedling 65</t>
  </si>
  <si>
    <t>Corinto Nero seedling 66</t>
  </si>
  <si>
    <t>References not cited in the main text:</t>
  </si>
  <si>
    <r>
      <t xml:space="preserve">Bergamini C, Cardone MF, Anaclerio A, Perniola R, Pichierri A, Genghi R, et al. Validation assay of p3_VvAGL11 marker in a wide range of genetic background for early selection of stenospermocarpy in </t>
    </r>
    <r>
      <rPr>
        <i/>
        <sz val="10"/>
        <rFont val="Arial"/>
        <family val="2"/>
      </rPr>
      <t>Vitis vinifera</t>
    </r>
    <r>
      <rPr>
        <sz val="10"/>
        <rFont val="Arial"/>
        <family val="2"/>
      </rPr>
      <t xml:space="preserve"> L. Mol Biotechnol. 2013;54:1021-30.</t>
    </r>
  </si>
  <si>
    <t>Corinto Nero from Calabria</t>
  </si>
  <si>
    <t>Corinto Nero from Sicily</t>
  </si>
  <si>
    <t>Seed length</t>
  </si>
  <si>
    <t>Seed length/width ratio</t>
  </si>
  <si>
    <t>Trace length</t>
  </si>
  <si>
    <t>Gamay F1#,§</t>
  </si>
  <si>
    <t>34.1§</t>
  </si>
  <si>
    <r>
      <rPr>
        <b/>
        <sz val="10"/>
        <rFont val="Arial"/>
        <family val="2"/>
      </rPr>
      <t>Table S2:</t>
    </r>
    <r>
      <rPr>
        <sz val="10"/>
        <rFont val="Arial"/>
        <family val="2"/>
      </rPr>
      <t xml:space="preserve"> Statistical analysis of seed, berry and bunch traits in the accessions under study upon open-pollination. Significant differences between somatic variants were tested through T-Student test (or Welch test in the case of unequal variances), Mann-Whitney (MW) test, and Kolmogorov-Smirnov (KS) test. In the CN/TN/SG comparison the first value refers to CN/TN, the second to CN/SG, the third to TN/SG. Significant differences among different genotypes were additionally tested by using the Kruskal-Wallis test (with the Dunn’s post-hoc test and Bonferroni correction for multiple tests) and indicated with different letters. A significance level of P &lt; 0.05 was set in all cases. Abbreviations and symbols: CN = Corinto Nero, TN = Termarina Nera, SG = Sangiovese, Asp = Aspirant-false, Lis = Liseiret, Mosc mt = Moscato Bianco mutant, Mosc wt = Moscato Bianco, Ter rosa = Termarina Rosa, Term = Termarone, Ch ap = Chasselas apyrène, Ch rose = Chasselas Rose, Sult = Sultanina, Dast = Dastatchine-false, CB = Corinto Bianco, PX = Pedro Ximenez, K = Corinthe Noir, N = number of analyzed clusters, Min = minimum value, Max = maximum value, Std. error = standard error, NA = not analyzed, ^ all the 3 pairwise tests were significant when considering only the FEM Corinto Nero and Sangiovese accessions, § Corinthe Noir fruit set rate measured at harvest was significantly lower than that evaluated at fruit set stage (68%), since most berries were dried and part of them had already fallen.</t>
    </r>
  </si>
  <si>
    <r>
      <rPr>
        <b/>
        <sz val="10"/>
        <rFont val="Arial"/>
        <family val="2"/>
      </rPr>
      <t>Table S3</t>
    </r>
    <r>
      <rPr>
        <sz val="10"/>
        <rFont val="Arial"/>
        <family val="2"/>
      </rPr>
      <t>: Bunch compactness according to the OIV 204 descriptor (bunch density): 1 = very loose, 3 = loose, 5 = medium, 7 = dense, 9 = very dense. Even values were included to reach a greater detail. Abbreviations and symbols: CN = Corinto Nero, TN = Termarina Nera, SG = Sangiovese, Asp = Aspirant-false, Lis = Liseiret, Mosc mt = Moscato Bianco mutant, Mosc wt = Moscato Bianco, Ter rosa = Termarina Rosa, Term = Termarone, Ch ap = Chasselas apyrène, Ch rose = Chasselas Rose, Sult = Sultanina, Dast = Dastatchine-false, CB = Corinto Bianco, PX = Pedro Ximenez, N = number of analyzed clusters, Min = minimum value, Max = maximum value.</t>
    </r>
  </si>
  <si>
    <r>
      <rPr>
        <b/>
        <sz val="10"/>
        <rFont val="Arial"/>
        <family val="2"/>
      </rPr>
      <t>Table S4:</t>
    </r>
    <r>
      <rPr>
        <sz val="10"/>
        <rFont val="Arial"/>
        <family val="2"/>
      </rPr>
      <t xml:space="preserve"> Spearman correlation between bunch compactness and other traits evaluated in this work. Correlations were considered significant for P &lt; 0.05. Abbreviations: CN = Corinto Nero, TN = Termarina Nera, SG = Sangiovese, Asp = Aspirant-false, Lis = Liseiret, Mosc mt = Moscato Bianco mutant, Mosc wt = Moscato Bianco, Ter rosa = Termarina Rosa, Term = Termarone, Ch ap = Chasselas apyrène, Ch rose = Chasselas Rose, Sult = Sultanina, Dast = Dastatchine-false, CB = Corinto Bianco, PX = Pedro Ximenez, NS = not significant, ND = not detected.</t>
    </r>
  </si>
  <si>
    <r>
      <rPr>
        <b/>
        <sz val="11"/>
        <color theme="1"/>
        <rFont val="Calibri"/>
        <family val="2"/>
        <scheme val="minor"/>
      </rPr>
      <t>Table S5:</t>
    </r>
    <r>
      <rPr>
        <sz val="10"/>
        <rFont val="Arial"/>
        <family val="2"/>
      </rPr>
      <t xml:space="preserve"> Statistical analysis of length, width and length/width ratio of the apparently normal seeds extracted from the berries inspected at veraison in the accessions under study. Significant differences between somatic variants were tested through T-Student test. Significant differences among different genotypes were assessed by using the Kruskal-Wallis test (with the Dunn’s post-hoc test and Bonferroni correction for multiple tests). A significance level of P &lt; 0.05 was set in all cases. Abbreviations: CN = Corinto Nero, SG = Sangiovese, Lis = Liseiret, Mosc mt = Moscato Bianco mutant, Mosc wt = Moscato Bianco, Term = Termarone, Ch ap = Chasselas apyrène, K = Corinthe Noir, N = number of analyzed seeds, Min = minimum value, Max = maximum value, Std. error = standard error.</t>
    </r>
  </si>
  <si>
    <t>Trace length/width ratio</t>
  </si>
  <si>
    <r>
      <rPr>
        <b/>
        <sz val="11"/>
        <color theme="1"/>
        <rFont val="Calibri"/>
        <family val="2"/>
        <scheme val="minor"/>
      </rPr>
      <t>Table S6:</t>
    </r>
    <r>
      <rPr>
        <sz val="10"/>
        <rFont val="Arial"/>
        <family val="2"/>
      </rPr>
      <t xml:space="preserve"> Statistical analysis of length, width and length/width ratio of the ovule/seed traces extracted from the berries inspected at veraison in the accessions under study. Significant differences among different genotypes were assessed by using the Kruskal-Wallis test (with the Dunn’s post-hoc test and Bonferroni correction for multiple tests). The test was performed only for traces extracted from small berries within each genotype (with the exception of Sultanina having berries of a unique size). It was not done for traces from large berries (-). A significance level of P &lt; 0.05 was set. Abbreviations: CN = Corinto Nero, Asp = Aspirant-false, Lis = Liseiret, Ter rosa = Termarina Rosa, Ch ap = Chasselas apyrène, Sult = Sultanina (Bianca), Sult rosa = Sultanina Rosa, K = Corinthe Noir, N = number, Min = minimum value, Max = maximum value, Std. error = standard error.</t>
    </r>
  </si>
  <si>
    <t>Seed set (% seeded berries)</t>
  </si>
  <si>
    <t>FC SP vs OP</t>
  </si>
  <si>
    <t>Sult-SP*</t>
  </si>
  <si>
    <t>K-OP-fruit set§</t>
  </si>
  <si>
    <t>K-SP-fruit set§</t>
  </si>
  <si>
    <t>IPSP^</t>
  </si>
  <si>
    <t>FEM^</t>
  </si>
  <si>
    <r>
      <rPr>
        <b/>
        <sz val="10"/>
        <rFont val="Arial"/>
        <family val="2"/>
      </rPr>
      <t>Table S11:</t>
    </r>
    <r>
      <rPr>
        <sz val="10"/>
        <rFont val="Arial"/>
        <family val="2"/>
      </rPr>
      <t xml:space="preserve"> Results of the tests for the presence of main viruses. Abbreviations:  GFkV = grapevine fleck virus, GLRaV = Grapevine leafroll-associated virus 1, 2 and 3, GRSPaV = Grapevine Rupestris stem pitting-associated virus, GVA = Grapevine virus A.</t>
    </r>
  </si>
  <si>
    <r>
      <rPr>
        <b/>
        <sz val="10"/>
        <rFont val="Arial"/>
        <family val="2"/>
      </rPr>
      <t>Table S8:</t>
    </r>
    <r>
      <rPr>
        <sz val="10"/>
        <rFont val="Arial"/>
        <family val="2"/>
      </rPr>
      <t xml:space="preserve"> Microsatellite profile of Sangiovese, Gamay and Nebbiolo seedlings derived from self-pollination (SP, control) and from emasculated and bagged bunches (EMS). Symbols: # = dead plant, § = this profile might indicate the lack of reduction of the female gamete in the second meiotic division.</t>
    </r>
  </si>
  <si>
    <r>
      <rPr>
        <b/>
        <sz val="10"/>
        <rFont val="Arial"/>
        <family val="2"/>
      </rPr>
      <t>Table S9:</t>
    </r>
    <r>
      <rPr>
        <sz val="10"/>
        <rFont val="Arial"/>
        <family val="2"/>
      </rPr>
      <t xml:space="preserve"> Full list of Corinto Nero offspring analyzed for ploidy level and microsatellite genotyping. The ploidy level of each seedling was assessed by flow cytometry and was recorded as an index relative to diploid (2C) Corinto Nero, Sangiovese and Cabernet Sauvignon. All plants were genotyped at ten unlinked microsatellite loci, while additional five markers were analyzed only in dubious cases by using a different DNA polymerase (AmpliTaq instead of Kapa Taq). Alleles exogenous to the Corinto Nero/Sangiovese genotype are shown in red, while segregant loci are highlighted in green. Individuals have been classified according to their microsatellite genotypes, as in Royo et al. (2016): 1, Corinto Nero-like; 2, Corinto Nero-like + exogenous alleles; 3, Corinto Nero segregant + exogenous alleles. </t>
    </r>
  </si>
  <si>
    <r>
      <rPr>
        <b/>
        <sz val="10"/>
        <rFont val="Arial"/>
        <family val="2"/>
      </rPr>
      <t>Table S7:</t>
    </r>
    <r>
      <rPr>
        <sz val="10"/>
        <rFont val="Arial"/>
        <family val="2"/>
      </rPr>
      <t xml:space="preserve"> Statistical analysis of seed and fruit set in open-pollination (OP) and self-pollination (SP) conditions. Significant differences between pollination treatments were tested through T-Student test (or Welch test in the case of unequal variances), Mann-Whitney (MW) test, and Kolmogorov-Smirnov (KS) test. A significance level of P &lt; 0.05 was set. Abbreviations and symbols: CN = Corinto Nero, TN = Termarina Nera, SG = Sangiovese, Asp = Aspirant-false, Lis = Liseiret, Mosc mt = Moscato Bianco mutant, Mosc wt = Moscato Bianco, Term = Termarone, Ch ap = Chasselas apyrène, Ch rose = Chasselas Rose, Sult = Sultanina, PX = Pedro Ximenez, K = Corinthe Noir, N = number of analyzed clusters, Min = minimum value, Max = maximum value, Std. error = standard error, FC = fold change, ^ given the different age of Sangiovese and Corinto Nero vines at IPSP (old) and FEM (young), they were also analyzed separately, * coulure was observed in Sultanina upon self-pollination, § fruit set rate as estimated at fruit set stage is reported for Corinthe Noir since at harvest most berries were dried and part of them had already fallen. </t>
    </r>
  </si>
  <si>
    <t>ITA360-1012/ITA360-660</t>
  </si>
  <si>
    <t>10680/24403</t>
  </si>
  <si>
    <t>ITA360-1012/ITA360-810</t>
  </si>
  <si>
    <t>ITA360-365/ITA360-1014</t>
  </si>
  <si>
    <t>5374/699</t>
  </si>
  <si>
    <t>ITA360-725/ITA360-903</t>
  </si>
  <si>
    <t>ITA360-797/ITA360-811</t>
  </si>
  <si>
    <t>10837/13604</t>
  </si>
  <si>
    <t>ITA362-631/ITA362-1861</t>
  </si>
  <si>
    <t>ITA362-1460/ITA362-553</t>
  </si>
  <si>
    <t>ITA362-1854/ITA362-552</t>
  </si>
  <si>
    <t>European Vitis Database</t>
  </si>
  <si>
    <t>Allele1 Allele2</t>
  </si>
  <si>
    <t>185 185*</t>
  </si>
  <si>
    <t>185 185</t>
  </si>
  <si>
    <t>187 193</t>
  </si>
  <si>
    <t>185 195</t>
  </si>
  <si>
    <t>173 185</t>
  </si>
  <si>
    <t>175 185</t>
  </si>
  <si>
    <t>166 166</t>
  </si>
  <si>
    <t>170 184</t>
  </si>
  <si>
    <t>184 188</t>
  </si>
  <si>
    <t>182 184</t>
  </si>
  <si>
    <t>172 174</t>
  </si>
  <si>
    <t>166 184</t>
  </si>
  <si>
    <t>168 188</t>
  </si>
  <si>
    <t>170 178</t>
  </si>
  <si>
    <t>172 178</t>
  </si>
  <si>
    <t>172 172</t>
  </si>
  <si>
    <t>166 206</t>
  </si>
  <si>
    <t>170 182</t>
  </si>
  <si>
    <t>172 178#</t>
  </si>
  <si>
    <t>186 188</t>
  </si>
  <si>
    <t>166 172</t>
  </si>
  <si>
    <t>186 208</t>
  </si>
  <si>
    <t>112 124</t>
  </si>
  <si>
    <t>112 112</t>
  </si>
  <si>
    <t>118 122</t>
  </si>
  <si>
    <t>118 124</t>
  </si>
  <si>
    <t>112 118</t>
  </si>
  <si>
    <t>114 138</t>
  </si>
  <si>
    <t>116 124</t>
  </si>
  <si>
    <t>199 215</t>
  </si>
  <si>
    <t>195 195</t>
  </si>
  <si>
    <t>213 213</t>
  </si>
  <si>
    <t>195 197</t>
  </si>
  <si>
    <t>197 197</t>
  </si>
  <si>
    <t>195 199</t>
  </si>
  <si>
    <t>201 201</t>
  </si>
  <si>
    <t>201 205</t>
  </si>
  <si>
    <t>199 199</t>
  </si>
  <si>
    <t>201 205^</t>
  </si>
  <si>
    <t>199 201</t>
  </si>
  <si>
    <t>201 207</t>
  </si>
  <si>
    <t>201 203</t>
  </si>
  <si>
    <t>205 205</t>
  </si>
  <si>
    <t>189 205^</t>
  </si>
  <si>
    <t>193 195</t>
  </si>
  <si>
    <t>195 203</t>
  </si>
  <si>
    <t>193 203</t>
  </si>
  <si>
    <t>187 187</t>
  </si>
  <si>
    <t>187 199</t>
  </si>
  <si>
    <t>129 152</t>
  </si>
  <si>
    <t>129 152^</t>
  </si>
  <si>
    <t>136 136</t>
  </si>
  <si>
    <t>123 136</t>
  </si>
  <si>
    <t>129 136</t>
  </si>
  <si>
    <t>243 259</t>
  </si>
  <si>
    <t>237 243</t>
  </si>
  <si>
    <t>251 255</t>
  </si>
  <si>
    <t>245 245</t>
  </si>
  <si>
    <t>251 259</t>
  </si>
  <si>
    <t>247 259</t>
  </si>
  <si>
    <t>243 247</t>
  </si>
  <si>
    <t>247 251</t>
  </si>
  <si>
    <t>289 291</t>
  </si>
  <si>
    <t>295 299</t>
  </si>
  <si>
    <t>291 295</t>
  </si>
  <si>
    <t>289 295^</t>
  </si>
  <si>
    <t>291 299</t>
  </si>
  <si>
    <t>291 307</t>
  </si>
  <si>
    <t>295 295</t>
  </si>
  <si>
    <t>285 285</t>
  </si>
  <si>
    <t>285 302</t>
  </si>
  <si>
    <t>285 290</t>
  </si>
  <si>
    <t>285 310</t>
  </si>
  <si>
    <t>166 174</t>
  </si>
  <si>
    <t>150 168</t>
  </si>
  <si>
    <t>166 166^</t>
  </si>
  <si>
    <t>164 166</t>
  </si>
  <si>
    <t>164 168</t>
  </si>
  <si>
    <t>166 176</t>
  </si>
  <si>
    <t>151 151</t>
  </si>
  <si>
    <t>157 157</t>
  </si>
  <si>
    <t>149 149^</t>
  </si>
  <si>
    <t>151 151^</t>
  </si>
  <si>
    <t>159 159</t>
  </si>
  <si>
    <t>153 157</t>
  </si>
  <si>
    <t>149 153</t>
  </si>
  <si>
    <t>149 151</t>
  </si>
  <si>
    <t>266 266</t>
  </si>
  <si>
    <t>264 266</t>
  </si>
  <si>
    <t>266 266^</t>
  </si>
  <si>
    <t>258 258</t>
  </si>
  <si>
    <t>191 195</t>
  </si>
  <si>
    <t>175 183</t>
  </si>
  <si>
    <t>183 187^</t>
  </si>
  <si>
    <t>179 187^</t>
  </si>
  <si>
    <t>181 193</t>
  </si>
  <si>
    <t>179 183</t>
  </si>
  <si>
    <t>175 187</t>
  </si>
  <si>
    <t>189 189</t>
  </si>
  <si>
    <t>78 84*</t>
  </si>
  <si>
    <t>78 84</t>
  </si>
  <si>
    <t>78 78^</t>
  </si>
  <si>
    <t>78 80^</t>
  </si>
  <si>
    <t>80 84</t>
  </si>
  <si>
    <t>84 84</t>
  </si>
  <si>
    <t>78 80</t>
  </si>
  <si>
    <t>160 176</t>
  </si>
  <si>
    <t>162 170</t>
  </si>
  <si>
    <t>162 164^</t>
  </si>
  <si>
    <t>158 160^</t>
  </si>
  <si>
    <t>152 162</t>
  </si>
  <si>
    <t>158 180</t>
  </si>
  <si>
    <t>162 176</t>
  </si>
  <si>
    <t>176 176</t>
  </si>
  <si>
    <t>243 249</t>
  </si>
  <si>
    <t>249 249</t>
  </si>
  <si>
    <t>249 265^</t>
  </si>
  <si>
    <t>249 255^</t>
  </si>
  <si>
    <t>249 265</t>
  </si>
  <si>
    <t>249 255</t>
  </si>
  <si>
    <t>243 255</t>
  </si>
  <si>
    <t>207 213</t>
  </si>
  <si>
    <t>207 207</t>
  </si>
  <si>
    <t>211 216^</t>
  </si>
  <si>
    <t>207 207^</t>
  </si>
  <si>
    <t>207 211</t>
  </si>
  <si>
    <t>207 216</t>
  </si>
  <si>
    <t>242 242*</t>
  </si>
  <si>
    <t>242 242^</t>
  </si>
  <si>
    <t>240 256</t>
  </si>
  <si>
    <t>242 250</t>
  </si>
  <si>
    <t>240 242</t>
  </si>
  <si>
    <t>242 256</t>
  </si>
  <si>
    <t>240 250</t>
  </si>
  <si>
    <t>177 183*</t>
  </si>
  <si>
    <t>177 183</t>
  </si>
  <si>
    <t>177 179</t>
  </si>
  <si>
    <t>177 192</t>
  </si>
  <si>
    <t>181 187</t>
  </si>
  <si>
    <t>183 187</t>
  </si>
  <si>
    <t>179 192</t>
  </si>
  <si>
    <t>236 246</t>
  </si>
  <si>
    <t>236 246^</t>
  </si>
  <si>
    <t>230 248</t>
  </si>
  <si>
    <t>248 270</t>
  </si>
  <si>
    <t>238 260</t>
  </si>
  <si>
    <t>219 270</t>
  </si>
  <si>
    <t>219 246</t>
  </si>
  <si>
    <t>260 266</t>
  </si>
  <si>
    <t>236 260</t>
  </si>
  <si>
    <t>253 257</t>
  </si>
  <si>
    <t>251 273</t>
  </si>
  <si>
    <t>265 273</t>
  </si>
  <si>
    <t>253 273</t>
  </si>
  <si>
    <t>241 241</t>
  </si>
  <si>
    <t>251 251</t>
  </si>
  <si>
    <t>273 273</t>
  </si>
  <si>
    <t>225 236</t>
  </si>
  <si>
    <t>234 240</t>
  </si>
  <si>
    <t>227 236</t>
  </si>
  <si>
    <t>225 227</t>
  </si>
  <si>
    <t>234 234</t>
  </si>
  <si>
    <t>236 240</t>
  </si>
  <si>
    <t>239 262</t>
  </si>
  <si>
    <t>239 249</t>
  </si>
  <si>
    <t>233 249</t>
  </si>
  <si>
    <t>239 247</t>
  </si>
  <si>
    <t>239 253</t>
  </si>
  <si>
    <t>239 239</t>
  </si>
  <si>
    <t>140 147</t>
  </si>
  <si>
    <t>147 147</t>
  </si>
  <si>
    <t>138 140</t>
  </si>
  <si>
    <t>132 140</t>
  </si>
  <si>
    <t>140 140</t>
  </si>
  <si>
    <t>246 250</t>
  </si>
  <si>
    <t>250 256</t>
  </si>
  <si>
    <t>242 242</t>
  </si>
  <si>
    <t>238 246</t>
  </si>
  <si>
    <t>238 244</t>
  </si>
  <si>
    <t>266 276</t>
  </si>
  <si>
    <t>253 272</t>
  </si>
  <si>
    <t>270 276</t>
  </si>
  <si>
    <t>249 270</t>
  </si>
  <si>
    <t>231 245</t>
  </si>
  <si>
    <t>229 229</t>
  </si>
  <si>
    <t>229 237</t>
  </si>
  <si>
    <t>231 243</t>
  </si>
  <si>
    <t>231 239</t>
  </si>
  <si>
    <t>135 151</t>
  </si>
  <si>
    <t>135 135</t>
  </si>
  <si>
    <t>133 147</t>
  </si>
  <si>
    <t>130 130</t>
  </si>
  <si>
    <t>130 140</t>
  </si>
  <si>
    <t>142 148</t>
  </si>
  <si>
    <t>130 142</t>
  </si>
  <si>
    <t>134 140</t>
  </si>
  <si>
    <t>Vitis International Variety Catalogue</t>
  </si>
  <si>
    <t>ITA362-437/ITA362-440</t>
  </si>
  <si>
    <t>Corinto Nero</t>
  </si>
  <si>
    <r>
      <rPr>
        <b/>
        <sz val="10"/>
        <rFont val="Arial"/>
        <family val="2"/>
      </rPr>
      <t>Table S10:</t>
    </r>
    <r>
      <rPr>
        <sz val="10"/>
        <rFont val="Arial"/>
        <family val="2"/>
      </rPr>
      <t xml:space="preserve"> Single nucleotide polymorphisms and insertions/deletions (with respect to the PN40024 reference genome) identified in the five amplicons containing the RNA-Seq SNPs that distinguish Sangiovese and Corinto Nero (in boldface). For each polymorphism the gene prediction, the reference and alternative allele, the position in the PN40024 sequence and in the gene coding sequence, the effect predicted by the VEP (Variant Effect Predictor) tool available on the Ensembl Plants portal, the variant clone (with respect to PN40024) and the discrimination ability between clones of the same genotype are shown (columns A-O). The primers designed to validate the five RNA-Seq SNPs distinguishing Sangiovese and Corinto Nero are reported in columns P and Q. The nucleotide sequences of the five amplicons can be found in the GenBank data libraries (accessions numbers in columns R and S). Abbreviations: Ref = reference, Alt = alternative, CDS = coding sequence, SG = Sangiovese, CN = Corinto Nero, TN = Termarina Nera,  Lis = Liseiret, Asp = Aspirant-false, Mosc wt = Moscato Bianco, Mosc mt = Moscato Bianco mutant, Term = Termarone, Ter rosa = Termarina Rosa, Ch rose = Chasselas Rose, Ch ap = Chasselas apyrène, Dast = Dastatchine-false, Sult = Sultanina, PX = Pedro Ximenez, CB = Corinto Bianco, K = Corinthe Noir. Specific sequences could not be obtained for Pedro Ximenez, Corinto Bianco, Corinthe Noir in VIT_02s0025g03330 and for Chasselas apyrène in VIT_11s0016g03590; these sequences were thus excluded from analysis.  </t>
    </r>
  </si>
  <si>
    <t>GenBank accession numbers for the amplicon sequences</t>
  </si>
  <si>
    <t>BioSample Database</t>
  </si>
  <si>
    <r>
      <t xml:space="preserve">Table S1: </t>
    </r>
    <r>
      <rPr>
        <sz val="10"/>
        <rFont val="Arial"/>
        <family val="2"/>
      </rPr>
      <t xml:space="preserve">Thirty-two SSR (simple sequence repeat) markers were used to genotype seventeen accessions. For each accession, the corresponding accession numbers in the BioSample Database (https://www.ncbi.nlm.nih.gov/biosample/), the European </t>
    </r>
    <r>
      <rPr>
        <i/>
        <sz val="10"/>
        <rFont val="Arial"/>
        <family val="2"/>
      </rPr>
      <t>Vitis</t>
    </r>
    <r>
      <rPr>
        <sz val="10"/>
        <rFont val="Arial"/>
        <family val="2"/>
      </rPr>
      <t xml:space="preserve"> Database (http://www.eu-vitis.de/index.php) and the </t>
    </r>
    <r>
      <rPr>
        <i/>
        <sz val="10"/>
        <rFont val="Arial"/>
        <family val="2"/>
      </rPr>
      <t>Vitis</t>
    </r>
    <r>
      <rPr>
        <sz val="10"/>
        <rFont val="Arial"/>
        <family val="2"/>
      </rPr>
      <t xml:space="preserve"> International Variety Catalogue (http://www.vivc.de) are reported. Abbreviations: SG = Sangiovese, CN = Corinto Nero, TN = Termarina Nera, Lis = Liseiret, Asp = Aspirant-false, Mosc wt = Moscato Bianco, Mosc mt = Moscato Bianco mutant, Term = Termarone, Ter rosa = Termarina Rosa, Ch = Chasselas Blanc, Ch ap = Chasselas apyrène, Dast = Dastatchine-false, Sult = Sultanina, PX = Pedro Ximenez, CB = Corinto Bianco, Sori = Sori-false (putative seeded variant of Corinthe Noir), K = Corinthe Noir, NA = not analyzed. Symbols: § = the stenospermocarpy-associated allele in Mejía et al. (2011) and Bergamini et al. (2013) is 198 and 216 bp, respectively, which corresponds to 195 bp here. * = corrected data with respect to Nwafor et al. (2014). ^ = missing data for one accession within a pair of somatic variants. # Our data do not support the presence of three alleles at the locus VMC4F3.1 that was instead reported by Ibáñez et al. (2009) for Chasselas Blanc and Chasselas apyrène. Even if a third allele (174 bp long, corresponding to their 175) was recognized, it should be attributed to Chasselas apyrène and Chasselas Rose rather than to Chasselas Blanc (data not shown).</t>
    </r>
  </si>
  <si>
    <t>SAMN17282791/SAMN17282792</t>
  </si>
  <si>
    <t>SAMN17282791/SAMN17282793</t>
  </si>
  <si>
    <t>SAMN17282794/SAMN17282795</t>
  </si>
  <si>
    <t>SAMN17282796/SAMN17282797</t>
  </si>
  <si>
    <t>SAMN17282798/SAMN17282799</t>
  </si>
  <si>
    <t>SAMN17282800/SAMN17282801</t>
  </si>
  <si>
    <t>SAMN17282802/SAMN17282803</t>
  </si>
  <si>
    <t>SAMN17282804/SAMN17282805</t>
  </si>
  <si>
    <t>SAMN17282806/SAMN17282807</t>
  </si>
  <si>
    <t>2473/2497</t>
  </si>
  <si>
    <t>3435/12051</t>
  </si>
  <si>
    <t>11926/6410</t>
  </si>
  <si>
    <t>8193/25145</t>
  </si>
  <si>
    <t>9080/23065</t>
  </si>
  <si>
    <t>MW464209</t>
  </si>
  <si>
    <t>MW464210</t>
  </si>
  <si>
    <t>MW464211</t>
  </si>
  <si>
    <t>MW464212</t>
  </si>
  <si>
    <t>MW464213</t>
  </si>
  <si>
    <t>MW464214</t>
  </si>
  <si>
    <t>MW464215</t>
  </si>
  <si>
    <t>MW464216</t>
  </si>
  <si>
    <t>MW464217</t>
  </si>
  <si>
    <t>MW464218</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
  </numFmts>
  <fonts count="25">
    <font>
      <sz val="10"/>
      <name val="Arial"/>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8"/>
      <name val="Arial"/>
      <family val="2"/>
    </font>
    <font>
      <b/>
      <sz val="10"/>
      <name val="Arial"/>
      <family val="2"/>
    </font>
    <font>
      <sz val="10"/>
      <name val="Arial"/>
      <family val="2"/>
    </font>
    <font>
      <sz val="10"/>
      <color theme="1"/>
      <name val="Arial"/>
      <family val="2"/>
    </font>
    <font>
      <sz val="10"/>
      <color rgb="FFFF0000"/>
      <name val="Arial"/>
      <family val="2"/>
    </font>
    <font>
      <sz val="10"/>
      <color indexed="8"/>
      <name val="Arial"/>
      <family val="2"/>
    </font>
    <font>
      <sz val="11"/>
      <name val="Calibri"/>
      <family val="2"/>
      <scheme val="minor"/>
    </font>
    <font>
      <b/>
      <sz val="11"/>
      <name val="Calibri"/>
      <family val="2"/>
      <scheme val="minor"/>
    </font>
    <font>
      <b/>
      <sz val="11"/>
      <color theme="1"/>
      <name val="Calibri"/>
      <family val="2"/>
      <scheme val="minor"/>
    </font>
    <font>
      <strike/>
      <sz val="10"/>
      <name val="Arial"/>
      <family val="2"/>
    </font>
    <font>
      <b/>
      <sz val="10"/>
      <color theme="1"/>
      <name val="Arial"/>
      <family val="2"/>
    </font>
    <font>
      <b/>
      <sz val="10"/>
      <color theme="1"/>
      <name val="Calibri"/>
      <family val="2"/>
      <scheme val="minor"/>
    </font>
    <font>
      <sz val="10"/>
      <color rgb="FFFF0000"/>
      <name val="Calibri"/>
      <family val="2"/>
      <scheme val="minor"/>
    </font>
    <font>
      <sz val="10"/>
      <color indexed="10"/>
      <name val="Arial"/>
      <family val="2"/>
    </font>
    <font>
      <b/>
      <sz val="10"/>
      <color indexed="8"/>
      <name val="Helvetica Neue"/>
    </font>
    <font>
      <b/>
      <sz val="11"/>
      <color theme="1"/>
      <name val="Calibri"/>
      <family val="2"/>
    </font>
    <font>
      <sz val="11"/>
      <color theme="1"/>
      <name val="Calibri"/>
      <family val="2"/>
    </font>
    <font>
      <i/>
      <sz val="10"/>
      <color theme="1"/>
      <name val="Arial"/>
      <family val="2"/>
    </font>
    <font>
      <i/>
      <sz val="10"/>
      <name val="Arial"/>
      <family val="2"/>
    </font>
  </fonts>
  <fills count="4">
    <fill>
      <patternFill patternType="none"/>
    </fill>
    <fill>
      <patternFill patternType="gray125"/>
    </fill>
    <fill>
      <patternFill patternType="solid">
        <fgColor theme="0" tint="-0.499984740745262"/>
        <bgColor indexed="64"/>
      </patternFill>
    </fill>
    <fill>
      <patternFill patternType="solid">
        <fgColor theme="6" tint="0.59999389629810485"/>
        <bgColor indexed="64"/>
      </patternFill>
    </fill>
  </fills>
  <borders count="11">
    <border>
      <left/>
      <right/>
      <top/>
      <bottom/>
      <diagonal/>
    </border>
    <border>
      <left/>
      <right/>
      <top/>
      <bottom style="thin">
        <color indexed="64"/>
      </bottom>
      <diagonal/>
    </border>
    <border>
      <left/>
      <right style="thin">
        <color indexed="64"/>
      </right>
      <top/>
      <bottom/>
      <diagonal/>
    </border>
    <border>
      <left style="thin">
        <color indexed="64"/>
      </left>
      <right style="thin">
        <color indexed="64"/>
      </right>
      <top/>
      <bottom/>
      <diagonal/>
    </border>
    <border>
      <left style="thin">
        <color indexed="64"/>
      </left>
      <right/>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top style="thin">
        <color indexed="64"/>
      </top>
      <bottom/>
      <diagonal/>
    </border>
    <border>
      <left style="thin">
        <color indexed="64"/>
      </left>
      <right style="thin">
        <color indexed="64"/>
      </right>
      <top style="thin">
        <color indexed="64"/>
      </top>
      <bottom/>
      <diagonal/>
    </border>
    <border>
      <left/>
      <right style="thin">
        <color indexed="64"/>
      </right>
      <top style="thin">
        <color indexed="64"/>
      </top>
      <bottom/>
      <diagonal/>
    </border>
  </borders>
  <cellStyleXfs count="2">
    <xf numFmtId="0" fontId="0" fillId="0" borderId="0"/>
    <xf numFmtId="0" fontId="5" fillId="0" borderId="0"/>
  </cellStyleXfs>
  <cellXfs count="340">
    <xf numFmtId="0" fontId="0" fillId="0" borderId="0" xfId="0"/>
    <xf numFmtId="0" fontId="8" fillId="0" borderId="0" xfId="0" applyFont="1" applyBorder="1" applyAlignment="1">
      <alignment vertical="center"/>
    </xf>
    <xf numFmtId="0" fontId="8" fillId="0" borderId="0" xfId="0" applyFont="1" applyFill="1" applyBorder="1" applyAlignment="1">
      <alignment vertical="center"/>
    </xf>
    <xf numFmtId="0" fontId="7" fillId="0" borderId="0" xfId="0" applyFont="1" applyBorder="1" applyAlignment="1">
      <alignment vertical="center"/>
    </xf>
    <xf numFmtId="0" fontId="7" fillId="0" borderId="0" xfId="0" applyFont="1" applyFill="1" applyBorder="1" applyAlignment="1">
      <alignment vertical="center"/>
    </xf>
    <xf numFmtId="0" fontId="8" fillId="0" borderId="0" xfId="0" applyFont="1" applyBorder="1" applyAlignment="1">
      <alignment horizontal="left" vertical="center"/>
    </xf>
    <xf numFmtId="0" fontId="7" fillId="0" borderId="0" xfId="0" applyFont="1" applyBorder="1" applyAlignment="1">
      <alignment horizontal="left" vertical="center"/>
    </xf>
    <xf numFmtId="0" fontId="8" fillId="0" borderId="0" xfId="0" applyFont="1" applyFill="1" applyBorder="1" applyAlignment="1">
      <alignment horizontal="left" vertical="center"/>
    </xf>
    <xf numFmtId="0" fontId="7" fillId="0" borderId="0" xfId="0" applyFont="1" applyFill="1" applyBorder="1" applyAlignment="1">
      <alignment horizontal="left" vertical="center"/>
    </xf>
    <xf numFmtId="0" fontId="9" fillId="0" borderId="0" xfId="0" applyFont="1" applyFill="1" applyBorder="1" applyAlignment="1">
      <alignment horizontal="left"/>
    </xf>
    <xf numFmtId="0" fontId="8" fillId="0" borderId="0" xfId="0" applyFont="1" applyFill="1"/>
    <xf numFmtId="0" fontId="8" fillId="0" borderId="0" xfId="0" applyFont="1" applyFill="1" applyAlignment="1">
      <alignment horizontal="center"/>
    </xf>
    <xf numFmtId="0" fontId="7" fillId="0" borderId="0" xfId="0" applyFont="1" applyFill="1"/>
    <xf numFmtId="0" fontId="8" fillId="0" borderId="0" xfId="0" quotePrefix="1" applyFont="1" applyFill="1" applyAlignment="1">
      <alignment horizontal="center"/>
    </xf>
    <xf numFmtId="0" fontId="7" fillId="0" borderId="0" xfId="0" applyFont="1"/>
    <xf numFmtId="0" fontId="8" fillId="0" borderId="0" xfId="0" applyFont="1"/>
    <xf numFmtId="0" fontId="8" fillId="0" borderId="0" xfId="0" applyFont="1" applyAlignment="1">
      <alignment vertical="center"/>
    </xf>
    <xf numFmtId="0" fontId="8" fillId="0" borderId="1" xfId="0" applyFont="1" applyBorder="1" applyAlignment="1">
      <alignment horizontal="center" vertical="center"/>
    </xf>
    <xf numFmtId="0" fontId="12" fillId="0" borderId="4" xfId="0" applyFont="1" applyBorder="1" applyAlignment="1">
      <alignment horizontal="center" vertical="center"/>
    </xf>
    <xf numFmtId="164" fontId="8" fillId="0" borderId="0" xfId="0" applyNumberFormat="1" applyFont="1" applyBorder="1" applyAlignment="1">
      <alignment horizontal="center" vertical="center"/>
    </xf>
    <xf numFmtId="0" fontId="8" fillId="0" borderId="2" xfId="0" applyFont="1" applyBorder="1" applyAlignment="1">
      <alignment horizontal="left" vertical="center"/>
    </xf>
    <xf numFmtId="0" fontId="8" fillId="0" borderId="4" xfId="0" applyFont="1" applyBorder="1" applyAlignment="1">
      <alignment horizontal="center" vertical="center"/>
    </xf>
    <xf numFmtId="0" fontId="12" fillId="0" borderId="4" xfId="0" applyFont="1" applyBorder="1" applyAlignment="1">
      <alignment horizontal="center"/>
    </xf>
    <xf numFmtId="0" fontId="12" fillId="0" borderId="0" xfId="0" applyFont="1" applyAlignment="1">
      <alignment horizontal="center"/>
    </xf>
    <xf numFmtId="0" fontId="8" fillId="0" borderId="1" xfId="0" applyFont="1" applyBorder="1" applyAlignment="1">
      <alignment horizontal="center"/>
    </xf>
    <xf numFmtId="0" fontId="8" fillId="2" borderId="0" xfId="0" applyFont="1" applyFill="1" applyAlignment="1">
      <alignment vertical="center"/>
    </xf>
    <xf numFmtId="0" fontId="8" fillId="2" borderId="0" xfId="0" applyFont="1" applyFill="1" applyBorder="1" applyAlignment="1">
      <alignment horizontal="left" vertical="center"/>
    </xf>
    <xf numFmtId="0" fontId="8" fillId="2" borderId="0" xfId="0" applyFont="1" applyFill="1" applyBorder="1" applyAlignment="1">
      <alignment vertical="center"/>
    </xf>
    <xf numFmtId="0" fontId="8" fillId="2" borderId="0" xfId="0" applyFont="1" applyFill="1" applyAlignment="1">
      <alignment horizontal="center" vertical="center"/>
    </xf>
    <xf numFmtId="164" fontId="8" fillId="2" borderId="0" xfId="0" applyNumberFormat="1" applyFont="1" applyFill="1" applyAlignment="1">
      <alignment horizontal="center" vertical="center"/>
    </xf>
    <xf numFmtId="0" fontId="8" fillId="2" borderId="2" xfId="0" applyFont="1" applyFill="1" applyBorder="1" applyAlignment="1">
      <alignment vertical="center"/>
    </xf>
    <xf numFmtId="0" fontId="8" fillId="0" borderId="7" xfId="0" applyFont="1" applyBorder="1" applyAlignment="1">
      <alignment horizontal="center" vertical="center"/>
    </xf>
    <xf numFmtId="0" fontId="8" fillId="0" borderId="1" xfId="0" applyFont="1" applyFill="1" applyBorder="1" applyAlignment="1">
      <alignment horizontal="center" vertical="center"/>
    </xf>
    <xf numFmtId="0" fontId="8" fillId="0" borderId="5" xfId="0" applyFont="1" applyFill="1" applyBorder="1" applyAlignment="1">
      <alignment horizontal="center" vertical="center"/>
    </xf>
    <xf numFmtId="0" fontId="8" fillId="0" borderId="8" xfId="0" applyFont="1" applyBorder="1" applyAlignment="1">
      <alignment vertical="center"/>
    </xf>
    <xf numFmtId="0" fontId="8" fillId="0" borderId="9" xfId="0" applyFont="1" applyBorder="1" applyAlignment="1">
      <alignment horizontal="left" vertical="center"/>
    </xf>
    <xf numFmtId="0" fontId="8" fillId="0" borderId="2" xfId="0" applyFont="1" applyBorder="1" applyAlignment="1">
      <alignment vertical="center"/>
    </xf>
    <xf numFmtId="0" fontId="8" fillId="0" borderId="3" xfId="0" applyFont="1" applyBorder="1" applyAlignment="1">
      <alignment horizontal="left" vertical="center"/>
    </xf>
    <xf numFmtId="0" fontId="8" fillId="0" borderId="3" xfId="0" quotePrefix="1" applyFont="1" applyBorder="1" applyAlignment="1">
      <alignment horizontal="left" vertical="center"/>
    </xf>
    <xf numFmtId="0" fontId="8" fillId="0" borderId="3" xfId="0" applyFont="1" applyBorder="1" applyAlignment="1">
      <alignment vertical="center"/>
    </xf>
    <xf numFmtId="164" fontId="8" fillId="0" borderId="0" xfId="0" applyNumberFormat="1" applyFont="1" applyAlignment="1">
      <alignment horizontal="center" vertical="center"/>
    </xf>
    <xf numFmtId="0" fontId="8" fillId="0" borderId="0" xfId="0" applyFont="1" applyBorder="1" applyAlignment="1">
      <alignment vertical="center" wrapText="1"/>
    </xf>
    <xf numFmtId="2" fontId="8" fillId="0" borderId="0" xfId="0" applyNumberFormat="1" applyFont="1" applyAlignment="1">
      <alignment horizontal="center" vertical="center"/>
    </xf>
    <xf numFmtId="0" fontId="8" fillId="0" borderId="7" xfId="0" applyFont="1" applyBorder="1" applyAlignment="1">
      <alignment horizontal="center"/>
    </xf>
    <xf numFmtId="0" fontId="8" fillId="0" borderId="5" xfId="0" applyFont="1" applyBorder="1" applyAlignment="1">
      <alignment horizontal="center"/>
    </xf>
    <xf numFmtId="0" fontId="8" fillId="0" borderId="1" xfId="0" applyFont="1" applyBorder="1"/>
    <xf numFmtId="0" fontId="8" fillId="0" borderId="3" xfId="0" applyFont="1" applyBorder="1"/>
    <xf numFmtId="0" fontId="8" fillId="0" borderId="2" xfId="0" applyFont="1" applyBorder="1"/>
    <xf numFmtId="0" fontId="8" fillId="0" borderId="4" xfId="0" applyFont="1" applyBorder="1" applyAlignment="1">
      <alignment horizontal="center"/>
    </xf>
    <xf numFmtId="2" fontId="8" fillId="0" borderId="0" xfId="0" applyNumberFormat="1" applyFont="1" applyBorder="1" applyAlignment="1">
      <alignment horizontal="center"/>
    </xf>
    <xf numFmtId="0" fontId="8" fillId="0" borderId="2" xfId="0" applyFont="1" applyBorder="1" applyAlignment="1">
      <alignment horizontal="center"/>
    </xf>
    <xf numFmtId="0" fontId="8" fillId="0" borderId="0" xfId="0" applyFont="1" applyAlignment="1">
      <alignment horizontal="center"/>
    </xf>
    <xf numFmtId="0" fontId="8" fillId="0" borderId="0" xfId="0" applyFont="1" applyBorder="1"/>
    <xf numFmtId="0" fontId="8" fillId="0" borderId="2" xfId="0" applyFont="1" applyFill="1" applyBorder="1" applyAlignment="1">
      <alignment horizontal="center"/>
    </xf>
    <xf numFmtId="0" fontId="8" fillId="0" borderId="3" xfId="0" applyFont="1" applyBorder="1" applyAlignment="1">
      <alignment horizontal="left"/>
    </xf>
    <xf numFmtId="0" fontId="8" fillId="0" borderId="2" xfId="0" applyFont="1" applyBorder="1" applyAlignment="1">
      <alignment horizontal="left"/>
    </xf>
    <xf numFmtId="0" fontId="0" fillId="0" borderId="0" xfId="0" applyFill="1" applyAlignment="1">
      <alignment wrapText="1"/>
    </xf>
    <xf numFmtId="0" fontId="0" fillId="0" borderId="0" xfId="0" applyFill="1" applyAlignment="1">
      <alignment horizontal="right" wrapText="1"/>
    </xf>
    <xf numFmtId="0" fontId="0" fillId="0" borderId="0" xfId="0" applyFill="1"/>
    <xf numFmtId="0" fontId="0" fillId="0" borderId="0" xfId="0" applyAlignment="1">
      <alignment horizontal="center"/>
    </xf>
    <xf numFmtId="0" fontId="0" fillId="0" borderId="0" xfId="0" applyFill="1" applyAlignment="1">
      <alignment horizontal="center"/>
    </xf>
    <xf numFmtId="0" fontId="8" fillId="0" borderId="0" xfId="0" applyFont="1" applyFill="1" applyAlignment="1">
      <alignment horizontal="center" wrapText="1"/>
    </xf>
    <xf numFmtId="0" fontId="8" fillId="0" borderId="2" xfId="0" applyFont="1" applyFill="1" applyBorder="1" applyAlignment="1">
      <alignment horizontal="center" wrapText="1"/>
    </xf>
    <xf numFmtId="0" fontId="0" fillId="0" borderId="0" xfId="0" applyFill="1" applyAlignment="1">
      <alignment horizontal="center" wrapText="1"/>
    </xf>
    <xf numFmtId="0" fontId="0" fillId="0" borderId="1" xfId="0" quotePrefix="1" applyFill="1" applyBorder="1" applyAlignment="1">
      <alignment horizontal="right" wrapText="1"/>
    </xf>
    <xf numFmtId="0" fontId="0" fillId="0" borderId="0" xfId="0" applyFill="1" applyBorder="1" applyAlignment="1">
      <alignment horizontal="center"/>
    </xf>
    <xf numFmtId="0" fontId="8" fillId="0" borderId="0" xfId="0" applyFont="1" applyFill="1" applyBorder="1" applyAlignment="1">
      <alignment horizontal="center" wrapText="1"/>
    </xf>
    <xf numFmtId="0" fontId="0" fillId="0" borderId="1" xfId="0" quotePrefix="1" applyNumberFormat="1" applyFill="1" applyBorder="1" applyAlignment="1">
      <alignment horizontal="right" wrapText="1"/>
    </xf>
    <xf numFmtId="0" fontId="0" fillId="0" borderId="5" xfId="0" quotePrefix="1" applyFill="1" applyBorder="1" applyAlignment="1">
      <alignment horizontal="right" wrapText="1"/>
    </xf>
    <xf numFmtId="0" fontId="0" fillId="0" borderId="1" xfId="0" applyFill="1" applyBorder="1" applyAlignment="1">
      <alignment horizontal="right" wrapText="1"/>
    </xf>
    <xf numFmtId="0" fontId="8" fillId="0" borderId="1" xfId="0" applyFont="1" applyFill="1" applyBorder="1" applyAlignment="1">
      <alignment horizontal="left"/>
    </xf>
    <xf numFmtId="0" fontId="8" fillId="0" borderId="5" xfId="0" applyFont="1" applyBorder="1"/>
    <xf numFmtId="0" fontId="0" fillId="0" borderId="2" xfId="0" applyBorder="1"/>
    <xf numFmtId="0" fontId="0" fillId="0" borderId="3" xfId="0" applyBorder="1"/>
    <xf numFmtId="0" fontId="0" fillId="0" borderId="1" xfId="0" applyBorder="1" applyAlignment="1">
      <alignment horizontal="center"/>
    </xf>
    <xf numFmtId="0" fontId="0" fillId="0" borderId="1" xfId="0" applyFont="1" applyFill="1" applyBorder="1" applyAlignment="1">
      <alignment horizontal="center"/>
    </xf>
    <xf numFmtId="0" fontId="0" fillId="0" borderId="1" xfId="0" applyFill="1" applyBorder="1" applyAlignment="1">
      <alignment horizontal="center"/>
    </xf>
    <xf numFmtId="0" fontId="0" fillId="0" borderId="5" xfId="0" applyFill="1" applyBorder="1" applyAlignment="1">
      <alignment horizontal="center"/>
    </xf>
    <xf numFmtId="0" fontId="0" fillId="0" borderId="10" xfId="0" applyBorder="1"/>
    <xf numFmtId="0" fontId="0" fillId="0" borderId="3" xfId="0" quotePrefix="1" applyNumberFormat="1" applyBorder="1" applyAlignment="1">
      <alignment horizontal="left"/>
    </xf>
    <xf numFmtId="164" fontId="0" fillId="0" borderId="0" xfId="0" applyNumberFormat="1" applyAlignment="1">
      <alignment horizontal="center"/>
    </xf>
    <xf numFmtId="164" fontId="0" fillId="0" borderId="0" xfId="0" applyNumberFormat="1" applyFont="1" applyFill="1" applyAlignment="1">
      <alignment horizontal="center"/>
    </xf>
    <xf numFmtId="0" fontId="12" fillId="0" borderId="2" xfId="0" applyFont="1" applyBorder="1"/>
    <xf numFmtId="0" fontId="0" fillId="0" borderId="3" xfId="0" applyBorder="1" applyAlignment="1">
      <alignment horizontal="left"/>
    </xf>
    <xf numFmtId="0" fontId="0" fillId="0" borderId="2" xfId="0" applyFill="1" applyBorder="1"/>
    <xf numFmtId="0" fontId="0" fillId="0" borderId="3" xfId="0" applyFill="1" applyBorder="1" applyAlignment="1">
      <alignment horizontal="left"/>
    </xf>
    <xf numFmtId="0" fontId="0" fillId="0" borderId="3" xfId="0" quotePrefix="1" applyNumberFormat="1" applyBorder="1"/>
    <xf numFmtId="1" fontId="0" fillId="0" borderId="0" xfId="0" applyNumberFormat="1" applyAlignment="1">
      <alignment horizontal="center"/>
    </xf>
    <xf numFmtId="0" fontId="0" fillId="0" borderId="7" xfId="0" applyBorder="1" applyAlignment="1">
      <alignment horizontal="center"/>
    </xf>
    <xf numFmtId="0" fontId="8" fillId="0" borderId="0" xfId="0" applyFont="1" applyFill="1" applyAlignment="1">
      <alignment vertical="center"/>
    </xf>
    <xf numFmtId="0" fontId="7" fillId="0" borderId="0" xfId="0" applyFont="1" applyFill="1" applyAlignment="1">
      <alignment horizontal="center"/>
    </xf>
    <xf numFmtId="0" fontId="0" fillId="0" borderId="4" xfId="0" applyBorder="1" applyAlignment="1">
      <alignment horizontal="center"/>
    </xf>
    <xf numFmtId="1" fontId="0" fillId="0" borderId="0" xfId="0" applyNumberFormat="1" applyBorder="1" applyAlignment="1">
      <alignment horizontal="center"/>
    </xf>
    <xf numFmtId="164" fontId="0" fillId="0" borderId="0" xfId="0" applyNumberFormat="1" applyBorder="1" applyAlignment="1">
      <alignment horizontal="center"/>
    </xf>
    <xf numFmtId="0" fontId="0" fillId="0" borderId="2" xfId="0" applyBorder="1" applyAlignment="1">
      <alignment horizontal="center"/>
    </xf>
    <xf numFmtId="0" fontId="8" fillId="0" borderId="0" xfId="0" applyFont="1" applyFill="1" applyAlignment="1">
      <alignment horizontal="left"/>
    </xf>
    <xf numFmtId="0" fontId="7" fillId="0" borderId="0" xfId="0" applyFont="1" applyFill="1" applyBorder="1" applyAlignment="1">
      <alignment horizontal="center"/>
    </xf>
    <xf numFmtId="0" fontId="7" fillId="0" borderId="0" xfId="0" applyFont="1" applyFill="1" applyAlignment="1">
      <alignment horizontal="left"/>
    </xf>
    <xf numFmtId="0" fontId="7" fillId="0" borderId="2" xfId="0" applyFont="1" applyFill="1" applyBorder="1" applyAlignment="1">
      <alignment horizontal="center"/>
    </xf>
    <xf numFmtId="0" fontId="8" fillId="0" borderId="0" xfId="0" applyFont="1" applyFill="1" applyBorder="1" applyAlignment="1">
      <alignment horizontal="center"/>
    </xf>
    <xf numFmtId="1" fontId="7" fillId="0" borderId="0" xfId="0" applyNumberFormat="1" applyFont="1" applyFill="1" applyBorder="1" applyAlignment="1">
      <alignment horizontal="center"/>
    </xf>
    <xf numFmtId="1" fontId="7" fillId="0" borderId="2" xfId="0" applyNumberFormat="1" applyFont="1" applyFill="1" applyBorder="1" applyAlignment="1">
      <alignment horizontal="center"/>
    </xf>
    <xf numFmtId="0" fontId="7" fillId="0" borderId="0" xfId="0" applyFont="1" applyAlignment="1">
      <alignment horizontal="center"/>
    </xf>
    <xf numFmtId="0" fontId="8" fillId="0" borderId="2" xfId="0" quotePrefix="1" applyFont="1" applyFill="1" applyBorder="1" applyAlignment="1">
      <alignment horizontal="center"/>
    </xf>
    <xf numFmtId="0" fontId="8" fillId="0" borderId="4" xfId="0" applyFont="1" applyFill="1" applyBorder="1" applyAlignment="1">
      <alignment horizontal="center"/>
    </xf>
    <xf numFmtId="0" fontId="8" fillId="0" borderId="2" xfId="0" applyFont="1" applyFill="1" applyBorder="1"/>
    <xf numFmtId="0" fontId="8" fillId="0" borderId="2" xfId="0" applyFont="1" applyFill="1" applyBorder="1" applyAlignment="1">
      <alignment horizontal="left"/>
    </xf>
    <xf numFmtId="0" fontId="7" fillId="0" borderId="2" xfId="0" applyFont="1" applyFill="1" applyBorder="1" applyAlignment="1">
      <alignment horizontal="left"/>
    </xf>
    <xf numFmtId="1" fontId="0" fillId="0" borderId="0" xfId="0" applyNumberFormat="1" applyFill="1" applyAlignment="1">
      <alignment horizontal="center"/>
    </xf>
    <xf numFmtId="1" fontId="0" fillId="0" borderId="2" xfId="0" applyNumberFormat="1" applyBorder="1" applyAlignment="1">
      <alignment horizontal="center"/>
    </xf>
    <xf numFmtId="1" fontId="0" fillId="0" borderId="2" xfId="0" applyNumberFormat="1" applyFill="1" applyBorder="1" applyAlignment="1">
      <alignment horizontal="center"/>
    </xf>
    <xf numFmtId="0" fontId="7" fillId="0" borderId="2" xfId="0" applyFont="1" applyFill="1" applyBorder="1" applyAlignment="1">
      <alignment horizontal="center" wrapText="1"/>
    </xf>
    <xf numFmtId="0" fontId="7" fillId="0" borderId="2" xfId="0" applyFont="1" applyBorder="1" applyAlignment="1">
      <alignment horizontal="left"/>
    </xf>
    <xf numFmtId="0" fontId="7" fillId="0" borderId="2" xfId="0" applyFont="1" applyBorder="1" applyAlignment="1">
      <alignment horizontal="center"/>
    </xf>
    <xf numFmtId="0" fontId="7" fillId="0" borderId="4" xfId="0" applyFont="1" applyFill="1" applyBorder="1" applyAlignment="1">
      <alignment horizontal="center"/>
    </xf>
    <xf numFmtId="0" fontId="15" fillId="0" borderId="0" xfId="0" applyFont="1" applyFill="1" applyBorder="1"/>
    <xf numFmtId="0" fontId="8" fillId="0" borderId="0" xfId="0" applyFont="1" applyFill="1" applyBorder="1"/>
    <xf numFmtId="0" fontId="17" fillId="0" borderId="0" xfId="0" applyFont="1" applyFill="1" applyBorder="1"/>
    <xf numFmtId="0" fontId="9" fillId="0" borderId="0" xfId="0" applyFont="1" applyFill="1" applyBorder="1" applyAlignment="1">
      <alignment horizontal="center"/>
    </xf>
    <xf numFmtId="0" fontId="10" fillId="0" borderId="0" xfId="0" applyFont="1" applyFill="1" applyBorder="1" applyAlignment="1">
      <alignment horizontal="center"/>
    </xf>
    <xf numFmtId="0" fontId="7" fillId="0" borderId="0" xfId="0" applyFont="1" applyFill="1" applyBorder="1" applyAlignment="1">
      <alignment horizontal="center"/>
    </xf>
    <xf numFmtId="0" fontId="9" fillId="0" borderId="0" xfId="0" applyFont="1" applyBorder="1" applyAlignment="1">
      <alignment horizontal="center"/>
    </xf>
    <xf numFmtId="0" fontId="17" fillId="0" borderId="0" xfId="0" applyFont="1" applyBorder="1"/>
    <xf numFmtId="0" fontId="18" fillId="0" borderId="0" xfId="0" applyFont="1" applyBorder="1"/>
    <xf numFmtId="0" fontId="8" fillId="0" borderId="0" xfId="1" applyFont="1" applyFill="1" applyBorder="1" applyAlignment="1">
      <alignment horizontal="center"/>
    </xf>
    <xf numFmtId="0" fontId="10" fillId="0" borderId="0" xfId="0" applyFont="1" applyBorder="1" applyAlignment="1">
      <alignment horizontal="center"/>
    </xf>
    <xf numFmtId="0" fontId="8" fillId="0" borderId="0" xfId="0" applyFont="1" applyBorder="1" applyAlignment="1">
      <alignment horizontal="center"/>
    </xf>
    <xf numFmtId="0" fontId="16" fillId="0" borderId="0" xfId="0" applyFont="1" applyFill="1" applyBorder="1" applyAlignment="1">
      <alignment horizontal="left" wrapText="1"/>
    </xf>
    <xf numFmtId="0" fontId="16" fillId="0" borderId="0" xfId="0" applyFont="1" applyFill="1" applyBorder="1" applyAlignment="1">
      <alignment horizontal="center"/>
    </xf>
    <xf numFmtId="0" fontId="16" fillId="0" borderId="0" xfId="0" applyFont="1" applyFill="1" applyBorder="1" applyAlignment="1">
      <alignment horizontal="left"/>
    </xf>
    <xf numFmtId="0" fontId="9" fillId="3" borderId="0" xfId="0" applyFont="1" applyFill="1" applyBorder="1" applyAlignment="1">
      <alignment horizontal="center"/>
    </xf>
    <xf numFmtId="0" fontId="0" fillId="0" borderId="0" xfId="0" applyNumberFormat="1" applyFont="1" applyFill="1" applyBorder="1" applyAlignment="1">
      <alignment horizontal="center" vertical="top" wrapText="1"/>
    </xf>
    <xf numFmtId="49" fontId="0" fillId="0" borderId="0" xfId="0" applyNumberFormat="1" applyFont="1" applyFill="1" applyBorder="1" applyAlignment="1">
      <alignment horizontal="center" vertical="top" wrapText="1"/>
    </xf>
    <xf numFmtId="49" fontId="0" fillId="0" borderId="4" xfId="0" applyNumberFormat="1" applyFont="1" applyFill="1" applyBorder="1" applyAlignment="1">
      <alignment vertical="top" wrapText="1"/>
    </xf>
    <xf numFmtId="49" fontId="0" fillId="0" borderId="0" xfId="0" applyNumberFormat="1" applyFont="1" applyFill="1" applyBorder="1" applyAlignment="1">
      <alignment vertical="top" wrapText="1"/>
    </xf>
    <xf numFmtId="49" fontId="0" fillId="0" borderId="2" xfId="0" applyNumberFormat="1" applyFont="1" applyFill="1" applyBorder="1" applyAlignment="1">
      <alignment horizontal="center" vertical="top" wrapText="1"/>
    </xf>
    <xf numFmtId="0" fontId="0" fillId="0" borderId="4" xfId="0" applyBorder="1"/>
    <xf numFmtId="49" fontId="0" fillId="0" borderId="2" xfId="0" applyNumberFormat="1" applyFont="1" applyFill="1" applyBorder="1" applyAlignment="1">
      <alignment vertical="top" wrapText="1"/>
    </xf>
    <xf numFmtId="49" fontId="0" fillId="0" borderId="0" xfId="0" quotePrefix="1" applyNumberFormat="1" applyFont="1" applyFill="1" applyBorder="1" applyAlignment="1">
      <alignment horizontal="center" vertical="top" wrapText="1"/>
    </xf>
    <xf numFmtId="0" fontId="0" fillId="0" borderId="0" xfId="0" applyNumberFormat="1" applyFont="1" applyFill="1" applyBorder="1" applyAlignment="1">
      <alignment horizontal="left" vertical="top" wrapText="1"/>
    </xf>
    <xf numFmtId="49" fontId="0" fillId="0" borderId="2" xfId="0" quotePrefix="1" applyNumberFormat="1" applyFont="1" applyFill="1" applyBorder="1" applyAlignment="1">
      <alignment horizontal="center" vertical="top" wrapText="1"/>
    </xf>
    <xf numFmtId="49" fontId="0" fillId="0" borderId="4" xfId="0" applyNumberFormat="1" applyFont="1" applyFill="1" applyBorder="1" applyAlignment="1">
      <alignment vertical="top"/>
    </xf>
    <xf numFmtId="49" fontId="0" fillId="0" borderId="0" xfId="0" applyNumberFormat="1" applyFont="1" applyFill="1" applyBorder="1" applyAlignment="1">
      <alignment vertical="top"/>
    </xf>
    <xf numFmtId="0" fontId="0" fillId="0" borderId="0" xfId="0" applyFont="1"/>
    <xf numFmtId="0" fontId="0" fillId="0" borderId="2" xfId="0" applyNumberFormat="1" applyFont="1" applyFill="1" applyBorder="1" applyAlignment="1">
      <alignment horizontal="center" vertical="top" wrapText="1"/>
    </xf>
    <xf numFmtId="0" fontId="0" fillId="0" borderId="0" xfId="0" applyBorder="1"/>
    <xf numFmtId="49" fontId="8" fillId="0" borderId="4" xfId="0" applyNumberFormat="1" applyFont="1" applyFill="1" applyBorder="1" applyAlignment="1">
      <alignment vertical="top" wrapText="1"/>
    </xf>
    <xf numFmtId="49" fontId="8" fillId="0" borderId="2" xfId="0" applyNumberFormat="1" applyFont="1" applyFill="1" applyBorder="1" applyAlignment="1">
      <alignment vertical="top" wrapText="1"/>
    </xf>
    <xf numFmtId="0" fontId="8" fillId="0" borderId="4" xfId="0" applyFont="1" applyBorder="1"/>
    <xf numFmtId="49" fontId="20" fillId="0" borderId="4" xfId="0" applyNumberFormat="1" applyFont="1" applyFill="1" applyBorder="1" applyAlignment="1">
      <alignment horizontal="center" vertical="center" wrapText="1"/>
    </xf>
    <xf numFmtId="49" fontId="20" fillId="0" borderId="2" xfId="0" applyNumberFormat="1" applyFont="1" applyFill="1" applyBorder="1" applyAlignment="1">
      <alignment horizontal="center" vertical="center" wrapText="1"/>
    </xf>
    <xf numFmtId="0" fontId="14" fillId="0" borderId="0" xfId="0" applyFont="1" applyFill="1"/>
    <xf numFmtId="49" fontId="14" fillId="0" borderId="0" xfId="0" applyNumberFormat="1" applyFont="1" applyFill="1" applyBorder="1" applyAlignment="1">
      <alignment horizontal="center" vertical="top" wrapText="1"/>
    </xf>
    <xf numFmtId="0" fontId="14" fillId="0" borderId="0" xfId="0" applyNumberFormat="1" applyFont="1" applyFill="1" applyBorder="1" applyAlignment="1">
      <alignment horizontal="center" vertical="top" wrapText="1"/>
    </xf>
    <xf numFmtId="0" fontId="14" fillId="0" borderId="0" xfId="0" applyFont="1" applyFill="1" applyAlignment="1">
      <alignment horizontal="center"/>
    </xf>
    <xf numFmtId="49" fontId="14" fillId="0" borderId="4" xfId="0" applyNumberFormat="1" applyFont="1" applyFill="1" applyBorder="1" applyAlignment="1">
      <alignment vertical="top" wrapText="1"/>
    </xf>
    <xf numFmtId="49" fontId="14" fillId="0" borderId="0" xfId="0" applyNumberFormat="1" applyFont="1" applyFill="1" applyBorder="1" applyAlignment="1">
      <alignment vertical="top" wrapText="1"/>
    </xf>
    <xf numFmtId="49" fontId="14" fillId="0" borderId="2" xfId="0" applyNumberFormat="1" applyFont="1" applyFill="1" applyBorder="1" applyAlignment="1">
      <alignment horizontal="center" vertical="top" wrapText="1"/>
    </xf>
    <xf numFmtId="0" fontId="14" fillId="0" borderId="4" xfId="0" applyFont="1" applyFill="1" applyBorder="1"/>
    <xf numFmtId="49" fontId="14" fillId="0" borderId="2" xfId="0" applyNumberFormat="1" applyFont="1" applyFill="1" applyBorder="1" applyAlignment="1">
      <alignment vertical="top" wrapText="1"/>
    </xf>
    <xf numFmtId="0" fontId="21" fillId="0" borderId="0" xfId="0" applyFont="1" applyFill="1" applyAlignment="1">
      <alignment horizontal="center"/>
    </xf>
    <xf numFmtId="0" fontId="22" fillId="0" borderId="0" xfId="0" applyFont="1" applyFill="1" applyAlignment="1">
      <alignment horizontal="center"/>
    </xf>
    <xf numFmtId="0" fontId="0" fillId="0" borderId="4" xfId="0" applyFill="1" applyBorder="1"/>
    <xf numFmtId="0" fontId="0" fillId="0" borderId="2" xfId="0" applyFill="1" applyBorder="1" applyAlignment="1">
      <alignment horizontal="center"/>
    </xf>
    <xf numFmtId="0" fontId="14" fillId="0" borderId="4" xfId="0" applyNumberFormat="1" applyFont="1" applyFill="1" applyBorder="1" applyAlignment="1">
      <alignment horizontal="left" vertical="top" wrapText="1"/>
    </xf>
    <xf numFmtId="49" fontId="4" fillId="0" borderId="2" xfId="0" applyNumberFormat="1" applyFont="1" applyFill="1" applyBorder="1" applyAlignment="1">
      <alignment vertical="top" wrapText="1"/>
    </xf>
    <xf numFmtId="0" fontId="0" fillId="0" borderId="0" xfId="0" applyFill="1" applyAlignment="1"/>
    <xf numFmtId="49" fontId="0" fillId="0" borderId="0" xfId="0" applyNumberFormat="1" applyFont="1" applyFill="1" applyBorder="1" applyAlignment="1">
      <alignment horizontal="center" vertical="top"/>
    </xf>
    <xf numFmtId="0" fontId="0" fillId="0" borderId="0" xfId="0" applyNumberFormat="1" applyFont="1" applyFill="1" applyBorder="1" applyAlignment="1">
      <alignment horizontal="center" vertical="top"/>
    </xf>
    <xf numFmtId="49" fontId="8" fillId="0" borderId="4" xfId="0" applyNumberFormat="1" applyFont="1" applyFill="1" applyBorder="1" applyAlignment="1">
      <alignment vertical="top"/>
    </xf>
    <xf numFmtId="49" fontId="8" fillId="0" borderId="2" xfId="0" applyNumberFormat="1" applyFont="1" applyFill="1" applyBorder="1" applyAlignment="1">
      <alignment vertical="top"/>
    </xf>
    <xf numFmtId="0" fontId="8" fillId="0" borderId="2" xfId="0" applyNumberFormat="1" applyFont="1" applyFill="1" applyBorder="1" applyAlignment="1">
      <alignment horizontal="left" vertical="top" wrapText="1"/>
    </xf>
    <xf numFmtId="0" fontId="8" fillId="0" borderId="4" xfId="0" applyFont="1" applyFill="1" applyBorder="1"/>
    <xf numFmtId="0" fontId="14" fillId="0" borderId="0" xfId="0" applyFont="1" applyFill="1" applyAlignment="1">
      <alignment vertical="top"/>
    </xf>
    <xf numFmtId="0" fontId="14" fillId="0" borderId="2" xfId="0" applyNumberFormat="1" applyFont="1" applyFill="1" applyBorder="1" applyAlignment="1">
      <alignment horizontal="center" vertical="top" wrapText="1"/>
    </xf>
    <xf numFmtId="0" fontId="0" fillId="0" borderId="0" xfId="0" applyFill="1" applyAlignment="1">
      <alignment vertical="top"/>
    </xf>
    <xf numFmtId="0" fontId="8" fillId="0" borderId="2" xfId="0" applyNumberFormat="1" applyFont="1" applyFill="1" applyBorder="1" applyAlignment="1">
      <alignment horizontal="left" vertical="top"/>
    </xf>
    <xf numFmtId="0" fontId="8" fillId="2" borderId="0" xfId="0" applyFont="1" applyFill="1" applyBorder="1" applyAlignment="1">
      <alignment horizontal="center" vertical="center"/>
    </xf>
    <xf numFmtId="0" fontId="0" fillId="0" borderId="0" xfId="0" applyBorder="1" applyAlignment="1">
      <alignment horizontal="center"/>
    </xf>
    <xf numFmtId="0" fontId="8" fillId="0" borderId="0" xfId="0" applyFont="1" applyFill="1" applyAlignment="1"/>
    <xf numFmtId="0" fontId="16" fillId="0" borderId="0" xfId="0" applyFont="1" applyFill="1"/>
    <xf numFmtId="0" fontId="7" fillId="0" borderId="0" xfId="0" applyFont="1" applyAlignment="1">
      <alignment vertical="top"/>
    </xf>
    <xf numFmtId="0" fontId="8" fillId="0" borderId="2" xfId="0" applyFont="1" applyBorder="1" applyAlignment="1">
      <alignment vertical="top"/>
    </xf>
    <xf numFmtId="0" fontId="8" fillId="0" borderId="3" xfId="0" applyFont="1" applyBorder="1" applyAlignment="1">
      <alignment vertical="top"/>
    </xf>
    <xf numFmtId="0" fontId="8" fillId="0" borderId="0" xfId="0" applyFont="1" applyFill="1" applyAlignment="1">
      <alignment horizontal="right"/>
    </xf>
    <xf numFmtId="3" fontId="0" fillId="0" borderId="0" xfId="0" applyNumberFormat="1"/>
    <xf numFmtId="11" fontId="0" fillId="0" borderId="0" xfId="0" applyNumberFormat="1"/>
    <xf numFmtId="3" fontId="8" fillId="0" borderId="0" xfId="0" applyNumberFormat="1" applyFont="1"/>
    <xf numFmtId="0" fontId="8" fillId="0" borderId="0" xfId="0" applyFont="1" applyAlignment="1"/>
    <xf numFmtId="0" fontId="0" fillId="0" borderId="0" xfId="0" applyAlignment="1"/>
    <xf numFmtId="0" fontId="8" fillId="0" borderId="2" xfId="0" applyFont="1" applyBorder="1" applyAlignment="1"/>
    <xf numFmtId="2" fontId="8" fillId="0" borderId="0" xfId="0" applyNumberFormat="1" applyFont="1" applyFill="1"/>
    <xf numFmtId="2" fontId="8" fillId="0" borderId="0" xfId="0" applyNumberFormat="1" applyFont="1" applyFill="1" applyAlignment="1">
      <alignment horizontal="right"/>
    </xf>
    <xf numFmtId="2" fontId="8" fillId="0" borderId="2" xfId="0" applyNumberFormat="1" applyFont="1" applyFill="1" applyBorder="1" applyAlignment="1">
      <alignment horizontal="right"/>
    </xf>
    <xf numFmtId="2" fontId="8" fillId="0" borderId="0" xfId="0" applyNumberFormat="1" applyFont="1" applyFill="1" applyBorder="1" applyAlignment="1">
      <alignment horizontal="right"/>
    </xf>
    <xf numFmtId="2" fontId="8" fillId="0" borderId="2" xfId="0" applyNumberFormat="1" applyFont="1" applyFill="1" applyBorder="1"/>
    <xf numFmtId="2" fontId="8" fillId="0" borderId="0" xfId="0" applyNumberFormat="1" applyFont="1" applyFill="1" applyBorder="1"/>
    <xf numFmtId="2" fontId="23" fillId="0" borderId="0" xfId="0" applyNumberFormat="1" applyFont="1" applyFill="1" applyAlignment="1">
      <alignment horizontal="right"/>
    </xf>
    <xf numFmtId="0" fontId="9" fillId="0" borderId="0" xfId="0" applyFont="1" applyFill="1"/>
    <xf numFmtId="2" fontId="23" fillId="0" borderId="2" xfId="0" applyNumberFormat="1" applyFont="1" applyFill="1" applyBorder="1" applyAlignment="1">
      <alignment horizontal="right"/>
    </xf>
    <xf numFmtId="0" fontId="8" fillId="0" borderId="7" xfId="0" applyFont="1" applyBorder="1"/>
    <xf numFmtId="0" fontId="10" fillId="3" borderId="0" xfId="0" applyFont="1" applyFill="1" applyBorder="1" applyAlignment="1">
      <alignment horizontal="center"/>
    </xf>
    <xf numFmtId="165" fontId="8" fillId="0" borderId="0" xfId="0" applyNumberFormat="1" applyFont="1" applyAlignment="1">
      <alignment horizontal="center"/>
    </xf>
    <xf numFmtId="165" fontId="0" fillId="0" borderId="0" xfId="0" applyNumberFormat="1" applyBorder="1" applyAlignment="1">
      <alignment horizontal="center" vertical="center"/>
    </xf>
    <xf numFmtId="0" fontId="0" fillId="0" borderId="0" xfId="0" applyAlignment="1">
      <alignment vertical="center"/>
    </xf>
    <xf numFmtId="0" fontId="0" fillId="0" borderId="0" xfId="0" applyBorder="1" applyAlignment="1">
      <alignment horizontal="center" vertical="center"/>
    </xf>
    <xf numFmtId="0" fontId="22" fillId="0" borderId="3" xfId="0" applyFont="1" applyFill="1" applyBorder="1" applyAlignment="1">
      <alignment horizontal="center"/>
    </xf>
    <xf numFmtId="0" fontId="22" fillId="0" borderId="0" xfId="0" applyFont="1" applyFill="1" applyBorder="1" applyAlignment="1">
      <alignment horizontal="center"/>
    </xf>
    <xf numFmtId="165" fontId="22" fillId="0" borderId="0" xfId="0" applyNumberFormat="1" applyFont="1" applyFill="1" applyBorder="1" applyAlignment="1">
      <alignment horizontal="center"/>
    </xf>
    <xf numFmtId="165" fontId="22" fillId="0" borderId="0" xfId="0" applyNumberFormat="1" applyFont="1" applyFill="1" applyBorder="1" applyAlignment="1">
      <alignment horizontal="center" vertical="center"/>
    </xf>
    <xf numFmtId="165" fontId="22" fillId="0" borderId="2" xfId="0" applyNumberFormat="1" applyFont="1" applyFill="1" applyBorder="1" applyAlignment="1">
      <alignment horizontal="center"/>
    </xf>
    <xf numFmtId="2" fontId="22" fillId="0" borderId="0" xfId="0" applyNumberFormat="1" applyFont="1" applyFill="1" applyBorder="1" applyAlignment="1">
      <alignment horizontal="center"/>
    </xf>
    <xf numFmtId="0" fontId="0" fillId="0" borderId="3" xfId="0" applyBorder="1" applyAlignment="1">
      <alignment horizontal="center"/>
    </xf>
    <xf numFmtId="2" fontId="0" fillId="0" borderId="0" xfId="0" applyNumberFormat="1" applyBorder="1" applyAlignment="1">
      <alignment horizontal="center"/>
    </xf>
    <xf numFmtId="165" fontId="0" fillId="0" borderId="0" xfId="0" applyNumberFormat="1" applyBorder="1" applyAlignment="1">
      <alignment horizontal="center"/>
    </xf>
    <xf numFmtId="165" fontId="0" fillId="0" borderId="2" xfId="0" applyNumberFormat="1" applyBorder="1" applyAlignment="1">
      <alignment horizontal="center"/>
    </xf>
    <xf numFmtId="0" fontId="8" fillId="0" borderId="0" xfId="0" applyFont="1" applyBorder="1" applyAlignment="1">
      <alignment vertical="top"/>
    </xf>
    <xf numFmtId="0" fontId="0" fillId="0" borderId="9" xfId="0" applyBorder="1" applyAlignment="1">
      <alignment horizontal="center"/>
    </xf>
    <xf numFmtId="0" fontId="22" fillId="0" borderId="1" xfId="0" applyFont="1" applyFill="1" applyBorder="1" applyAlignment="1">
      <alignment horizontal="center" vertical="center"/>
    </xf>
    <xf numFmtId="0" fontId="22" fillId="0" borderId="5" xfId="0" applyFont="1" applyFill="1" applyBorder="1" applyAlignment="1">
      <alignment horizontal="center" vertical="center"/>
    </xf>
    <xf numFmtId="165" fontId="8" fillId="0" borderId="2" xfId="0" applyNumberFormat="1" applyFont="1" applyBorder="1" applyAlignment="1">
      <alignment horizontal="center"/>
    </xf>
    <xf numFmtId="0" fontId="14" fillId="0" borderId="0" xfId="0" applyFont="1" applyBorder="1" applyAlignment="1">
      <alignment wrapText="1"/>
    </xf>
    <xf numFmtId="0" fontId="14" fillId="0" borderId="2" xfId="0" applyFont="1" applyBorder="1" applyAlignment="1">
      <alignment wrapText="1"/>
    </xf>
    <xf numFmtId="0" fontId="3" fillId="0" borderId="1" xfId="0" applyFont="1" applyBorder="1" applyAlignment="1">
      <alignment horizontal="center" vertical="center"/>
    </xf>
    <xf numFmtId="0" fontId="0" fillId="0" borderId="0" xfId="0" applyAlignment="1">
      <alignment horizontal="center" vertical="center"/>
    </xf>
    <xf numFmtId="1" fontId="22" fillId="0" borderId="3" xfId="0" applyNumberFormat="1" applyFont="1" applyFill="1" applyBorder="1" applyAlignment="1">
      <alignment horizontal="center"/>
    </xf>
    <xf numFmtId="0" fontId="8" fillId="0" borderId="0" xfId="0" applyFont="1" applyBorder="1" applyAlignment="1">
      <alignment vertical="top" wrapText="1"/>
    </xf>
    <xf numFmtId="0" fontId="0" fillId="0" borderId="0" xfId="0" applyBorder="1" applyAlignment="1">
      <alignment vertical="top" wrapText="1"/>
    </xf>
    <xf numFmtId="0" fontId="0" fillId="0" borderId="0" xfId="0" applyBorder="1" applyAlignment="1">
      <alignment horizontal="left" vertical="top" wrapText="1"/>
    </xf>
    <xf numFmtId="0" fontId="8" fillId="0" borderId="2" xfId="0" applyFont="1" applyFill="1" applyBorder="1" applyAlignment="1">
      <alignment vertical="center"/>
    </xf>
    <xf numFmtId="0" fontId="8" fillId="0" borderId="2" xfId="0" quotePrefix="1" applyNumberFormat="1" applyFont="1" applyBorder="1" applyAlignment="1">
      <alignment horizontal="center"/>
    </xf>
    <xf numFmtId="0" fontId="8" fillId="0" borderId="0" xfId="0" applyFont="1" applyBorder="1" applyAlignment="1">
      <alignment horizontal="center" vertical="center"/>
    </xf>
    <xf numFmtId="2" fontId="8" fillId="0" borderId="0" xfId="0" applyNumberFormat="1" applyFont="1" applyBorder="1" applyAlignment="1">
      <alignment horizontal="center" vertical="center"/>
    </xf>
    <xf numFmtId="0" fontId="8" fillId="0" borderId="2" xfId="0" applyFont="1" applyBorder="1" applyAlignment="1">
      <alignment horizontal="center" vertical="center"/>
    </xf>
    <xf numFmtId="0" fontId="8" fillId="0" borderId="5" xfId="0" applyFont="1" applyBorder="1" applyAlignment="1">
      <alignment horizontal="center" vertical="center"/>
    </xf>
    <xf numFmtId="0" fontId="8" fillId="0" borderId="0" xfId="0" applyFont="1" applyBorder="1" applyAlignment="1">
      <alignment horizontal="center" vertical="center" wrapText="1"/>
    </xf>
    <xf numFmtId="0" fontId="8" fillId="0" borderId="0" xfId="0" applyFont="1" applyAlignment="1">
      <alignment horizontal="center" vertical="center"/>
    </xf>
    <xf numFmtId="0" fontId="0" fillId="0" borderId="2" xfId="0" applyBorder="1" applyAlignment="1">
      <alignment horizontal="center" vertical="center"/>
    </xf>
    <xf numFmtId="0" fontId="0" fillId="0" borderId="6" xfId="0" applyBorder="1" applyAlignment="1">
      <alignment horizontal="center" vertical="center"/>
    </xf>
    <xf numFmtId="0" fontId="8" fillId="0" borderId="0" xfId="0" applyFont="1" applyFill="1" applyAlignment="1">
      <alignment horizontal="center" vertical="center"/>
    </xf>
    <xf numFmtId="2" fontId="8" fillId="0" borderId="6" xfId="0" applyNumberFormat="1" applyFont="1" applyFill="1" applyBorder="1" applyAlignment="1">
      <alignment horizontal="center"/>
    </xf>
    <xf numFmtId="0" fontId="14" fillId="0" borderId="4" xfId="0" applyNumberFormat="1" applyFont="1" applyFill="1" applyBorder="1" applyAlignment="1">
      <alignment horizontal="center" vertical="top" wrapText="1"/>
    </xf>
    <xf numFmtId="0" fontId="8" fillId="0" borderId="0" xfId="0" applyFont="1" applyAlignment="1">
      <alignment horizontal="left"/>
    </xf>
    <xf numFmtId="0" fontId="8" fillId="0" borderId="0" xfId="0" quotePrefix="1" applyFont="1" applyBorder="1" applyAlignment="1">
      <alignment horizontal="left" vertical="center"/>
    </xf>
    <xf numFmtId="0" fontId="8" fillId="0" borderId="0" xfId="0" quotePrefix="1" applyFont="1" applyFill="1" applyBorder="1" applyAlignment="1">
      <alignment horizontal="left" vertical="center"/>
    </xf>
    <xf numFmtId="0" fontId="1" fillId="0" borderId="0" xfId="0" applyFont="1" applyFill="1"/>
    <xf numFmtId="0" fontId="7" fillId="0" borderId="0" xfId="0" applyFont="1" applyBorder="1" applyAlignment="1">
      <alignment horizontal="justify" vertical="center" wrapText="1"/>
    </xf>
    <xf numFmtId="0" fontId="7" fillId="0" borderId="0" xfId="0" applyFont="1" applyFill="1" applyBorder="1" applyAlignment="1">
      <alignment horizontal="right" vertical="center"/>
    </xf>
    <xf numFmtId="0" fontId="7" fillId="0" borderId="0" xfId="0" applyFont="1" applyFill="1" applyBorder="1" applyAlignment="1">
      <alignment horizontal="center" vertical="center"/>
    </xf>
    <xf numFmtId="0" fontId="7" fillId="0" borderId="0" xfId="0" applyFont="1" applyBorder="1" applyAlignment="1">
      <alignment horizontal="right" vertical="center"/>
    </xf>
    <xf numFmtId="0" fontId="7" fillId="0" borderId="2" xfId="0" applyFont="1" applyBorder="1" applyAlignment="1">
      <alignment horizontal="center" vertical="center" textRotation="90"/>
    </xf>
    <xf numFmtId="0" fontId="8" fillId="0" borderId="2" xfId="0" applyFont="1" applyBorder="1" applyAlignment="1">
      <alignment horizontal="center" vertical="center"/>
    </xf>
    <xf numFmtId="0" fontId="8" fillId="0" borderId="5" xfId="0" applyFont="1" applyBorder="1" applyAlignment="1">
      <alignment horizontal="center" vertical="center"/>
    </xf>
    <xf numFmtId="0" fontId="8" fillId="0" borderId="3" xfId="0" applyFont="1" applyBorder="1" applyAlignment="1">
      <alignment horizontal="center" vertical="center"/>
    </xf>
    <xf numFmtId="0" fontId="8" fillId="0" borderId="6" xfId="0" applyFont="1" applyBorder="1" applyAlignment="1">
      <alignment horizontal="center" vertical="center"/>
    </xf>
    <xf numFmtId="0" fontId="12" fillId="0" borderId="0" xfId="0" applyFont="1" applyBorder="1" applyAlignment="1">
      <alignment horizontal="center" vertical="center" wrapText="1"/>
    </xf>
    <xf numFmtId="0" fontId="8" fillId="0" borderId="0" xfId="0" applyFont="1" applyBorder="1" applyAlignment="1">
      <alignment horizontal="center" vertical="center" wrapText="1"/>
    </xf>
    <xf numFmtId="165" fontId="8" fillId="0" borderId="0" xfId="0" applyNumberFormat="1" applyFont="1" applyBorder="1" applyAlignment="1">
      <alignment horizontal="center" vertical="center"/>
    </xf>
    <xf numFmtId="0" fontId="8" fillId="0" borderId="0" xfId="0" applyFont="1" applyBorder="1" applyAlignment="1">
      <alignment horizontal="center" vertical="center"/>
    </xf>
    <xf numFmtId="0" fontId="8" fillId="0" borderId="8" xfId="0" applyFont="1" applyBorder="1" applyAlignment="1">
      <alignment horizontal="center" vertical="center" wrapText="1"/>
    </xf>
    <xf numFmtId="11" fontId="12" fillId="0" borderId="0" xfId="0" applyNumberFormat="1" applyFont="1" applyBorder="1" applyAlignment="1">
      <alignment horizontal="center" vertical="center"/>
    </xf>
    <xf numFmtId="0" fontId="12" fillId="0" borderId="0" xfId="0" applyFont="1" applyBorder="1" applyAlignment="1">
      <alignment horizontal="center" vertical="center"/>
    </xf>
    <xf numFmtId="11" fontId="12" fillId="0" borderId="0" xfId="0" applyNumberFormat="1" applyFont="1" applyBorder="1" applyAlignment="1">
      <alignment horizontal="center" vertical="center" wrapText="1"/>
    </xf>
    <xf numFmtId="0" fontId="12" fillId="0" borderId="8" xfId="0" applyFont="1" applyBorder="1" applyAlignment="1">
      <alignment horizontal="center" vertical="center" wrapText="1"/>
    </xf>
    <xf numFmtId="0" fontId="8" fillId="0" borderId="0" xfId="0" applyFont="1" applyAlignment="1">
      <alignment horizontal="center" vertical="center"/>
    </xf>
    <xf numFmtId="11" fontId="12" fillId="0" borderId="0" xfId="0" applyNumberFormat="1" applyFont="1" applyAlignment="1">
      <alignment horizontal="center" vertical="center"/>
    </xf>
    <xf numFmtId="0" fontId="12" fillId="0" borderId="0" xfId="0" applyFont="1" applyAlignment="1">
      <alignment horizontal="center" vertical="center"/>
    </xf>
    <xf numFmtId="165" fontId="8" fillId="0" borderId="0" xfId="0" applyNumberFormat="1" applyFont="1" applyBorder="1" applyAlignment="1">
      <alignment horizontal="center" vertical="center" wrapText="1"/>
    </xf>
    <xf numFmtId="165" fontId="12" fillId="0" borderId="0" xfId="0" applyNumberFormat="1" applyFont="1" applyAlignment="1">
      <alignment horizontal="center" vertical="center"/>
    </xf>
    <xf numFmtId="11" fontId="12" fillId="0" borderId="0" xfId="0" applyNumberFormat="1" applyFont="1" applyFill="1" applyAlignment="1">
      <alignment horizontal="center" vertical="center"/>
    </xf>
    <xf numFmtId="11" fontId="12" fillId="0" borderId="0" xfId="0" applyNumberFormat="1" applyFont="1" applyFill="1" applyBorder="1" applyAlignment="1">
      <alignment horizontal="center" vertical="center" wrapText="1"/>
    </xf>
    <xf numFmtId="0" fontId="12" fillId="0" borderId="0" xfId="0" applyFont="1" applyFill="1" applyAlignment="1">
      <alignment horizontal="center" vertical="center"/>
    </xf>
    <xf numFmtId="0" fontId="13" fillId="0" borderId="4" xfId="0" applyFont="1" applyBorder="1" applyAlignment="1">
      <alignment horizontal="center" vertical="center"/>
    </xf>
    <xf numFmtId="0" fontId="13" fillId="0" borderId="0" xfId="0" applyFont="1" applyBorder="1" applyAlignment="1">
      <alignment horizontal="center" vertical="center"/>
    </xf>
    <xf numFmtId="0" fontId="13" fillId="0" borderId="2" xfId="0" applyFont="1" applyBorder="1" applyAlignment="1">
      <alignment horizontal="center" vertical="center"/>
    </xf>
    <xf numFmtId="11" fontId="12" fillId="0" borderId="8" xfId="0" applyNumberFormat="1" applyFont="1" applyFill="1" applyBorder="1" applyAlignment="1">
      <alignment horizontal="center" vertical="center" wrapText="1"/>
    </xf>
    <xf numFmtId="11" fontId="12" fillId="0" borderId="8" xfId="0" applyNumberFormat="1" applyFont="1" applyBorder="1" applyAlignment="1">
      <alignment horizontal="center" vertical="center" wrapText="1"/>
    </xf>
    <xf numFmtId="0" fontId="13" fillId="0" borderId="0" xfId="0" applyFont="1" applyAlignment="1">
      <alignment horizontal="center" vertical="center"/>
    </xf>
    <xf numFmtId="0" fontId="8" fillId="0" borderId="0" xfId="0" quotePrefix="1" applyFont="1" applyFill="1" applyBorder="1" applyAlignment="1">
      <alignment horizontal="center" vertical="center" wrapText="1"/>
    </xf>
    <xf numFmtId="0" fontId="8" fillId="0" borderId="0" xfId="0" quotePrefix="1" applyFont="1" applyBorder="1" applyAlignment="1">
      <alignment horizontal="center" vertical="center"/>
    </xf>
    <xf numFmtId="0" fontId="8" fillId="0" borderId="0" xfId="0" applyFont="1" applyAlignment="1">
      <alignment horizontal="center" vertical="center" wrapText="1"/>
    </xf>
    <xf numFmtId="2" fontId="8" fillId="0" borderId="0" xfId="0" quotePrefix="1" applyNumberFormat="1" applyFont="1" applyBorder="1" applyAlignment="1">
      <alignment horizontal="center" vertical="center"/>
    </xf>
    <xf numFmtId="2" fontId="8" fillId="0" borderId="0" xfId="0" applyNumberFormat="1" applyFont="1" applyBorder="1" applyAlignment="1">
      <alignment horizontal="center" vertical="center"/>
    </xf>
    <xf numFmtId="0" fontId="8" fillId="0" borderId="0" xfId="0" applyFont="1" applyFill="1" applyBorder="1" applyAlignment="1">
      <alignment horizontal="center" vertical="center" wrapText="1"/>
    </xf>
    <xf numFmtId="164" fontId="8" fillId="0" borderId="8" xfId="0" applyNumberFormat="1" applyFont="1" applyBorder="1" applyAlignment="1">
      <alignment horizontal="center" vertical="center" wrapText="1"/>
    </xf>
    <xf numFmtId="164" fontId="8" fillId="0" borderId="0" xfId="0" applyNumberFormat="1" applyFont="1" applyBorder="1" applyAlignment="1">
      <alignment horizontal="center" vertical="center" wrapText="1"/>
    </xf>
    <xf numFmtId="0" fontId="7" fillId="0" borderId="0" xfId="0" applyFont="1" applyAlignment="1">
      <alignment horizontal="center" vertical="center" textRotation="90"/>
    </xf>
    <xf numFmtId="0" fontId="8" fillId="0" borderId="3" xfId="0" applyFont="1" applyBorder="1" applyAlignment="1">
      <alignment horizontal="center" vertical="center" wrapText="1"/>
    </xf>
    <xf numFmtId="0" fontId="8" fillId="0" borderId="6" xfId="0" applyFont="1" applyBorder="1" applyAlignment="1">
      <alignment horizontal="center" vertical="center" wrapText="1"/>
    </xf>
    <xf numFmtId="0" fontId="13" fillId="0" borderId="4" xfId="0" applyFont="1" applyBorder="1" applyAlignment="1">
      <alignment horizontal="center"/>
    </xf>
    <xf numFmtId="0" fontId="13" fillId="0" borderId="0" xfId="0" applyFont="1" applyBorder="1" applyAlignment="1">
      <alignment horizontal="center"/>
    </xf>
    <xf numFmtId="0" fontId="13" fillId="0" borderId="2" xfId="0" applyFont="1" applyBorder="1" applyAlignment="1">
      <alignment horizontal="center"/>
    </xf>
    <xf numFmtId="0" fontId="8" fillId="0" borderId="0" xfId="0" applyFont="1" applyAlignment="1">
      <alignment horizontal="justify" vertical="center" wrapText="1"/>
    </xf>
    <xf numFmtId="11" fontId="8" fillId="0" borderId="8" xfId="0" applyNumberFormat="1" applyFont="1" applyBorder="1" applyAlignment="1">
      <alignment horizontal="center" vertical="center" wrapText="1"/>
    </xf>
    <xf numFmtId="11" fontId="8" fillId="0" borderId="0" xfId="0" applyNumberFormat="1" applyFont="1" applyBorder="1" applyAlignment="1">
      <alignment horizontal="center" vertical="center" wrapText="1"/>
    </xf>
    <xf numFmtId="0" fontId="8" fillId="0" borderId="0" xfId="0" applyFont="1" applyAlignment="1">
      <alignment horizontal="justify" vertical="center"/>
    </xf>
    <xf numFmtId="0" fontId="8" fillId="0" borderId="0" xfId="0" applyFont="1" applyFill="1" applyAlignment="1">
      <alignment horizontal="justify" vertical="center"/>
    </xf>
    <xf numFmtId="0" fontId="0" fillId="0" borderId="2" xfId="0" applyBorder="1" applyAlignment="1">
      <alignment horizontal="center" vertical="center"/>
    </xf>
    <xf numFmtId="165" fontId="0" fillId="0" borderId="8" xfId="0" applyNumberFormat="1" applyBorder="1" applyAlignment="1">
      <alignment horizontal="center" vertical="center"/>
    </xf>
    <xf numFmtId="165" fontId="0" fillId="0" borderId="0" xfId="0" applyNumberFormat="1" applyBorder="1" applyAlignment="1">
      <alignment horizontal="center" vertical="center"/>
    </xf>
    <xf numFmtId="165" fontId="0" fillId="0" borderId="2" xfId="0" applyNumberFormat="1" applyBorder="1" applyAlignment="1">
      <alignment horizontal="center" vertical="center"/>
    </xf>
    <xf numFmtId="0" fontId="8" fillId="0" borderId="0" xfId="0" applyFont="1" applyBorder="1" applyAlignment="1">
      <alignment horizontal="justify" vertical="center"/>
    </xf>
    <xf numFmtId="0" fontId="22" fillId="0" borderId="2" xfId="0" applyFont="1" applyFill="1" applyBorder="1" applyAlignment="1">
      <alignment horizontal="center" vertical="center" wrapText="1"/>
    </xf>
    <xf numFmtId="0" fontId="22" fillId="0" borderId="5" xfId="0" applyFont="1" applyFill="1" applyBorder="1" applyAlignment="1">
      <alignment horizontal="center" vertical="center" wrapText="1"/>
    </xf>
    <xf numFmtId="0" fontId="22" fillId="0" borderId="3" xfId="0" applyFont="1" applyFill="1" applyBorder="1" applyAlignment="1">
      <alignment horizontal="center" vertical="center"/>
    </xf>
    <xf numFmtId="0" fontId="22" fillId="0" borderId="6" xfId="0" applyFont="1" applyFill="1" applyBorder="1" applyAlignment="1">
      <alignment horizontal="center" vertical="center"/>
    </xf>
    <xf numFmtId="0" fontId="22" fillId="0" borderId="3" xfId="0" applyFont="1" applyFill="1" applyBorder="1" applyAlignment="1">
      <alignment horizontal="center" vertical="center" wrapText="1"/>
    </xf>
    <xf numFmtId="0" fontId="22" fillId="0" borderId="6" xfId="0" applyFont="1" applyFill="1" applyBorder="1" applyAlignment="1">
      <alignment horizontal="center" vertical="center" wrapText="1"/>
    </xf>
    <xf numFmtId="0" fontId="14" fillId="0" borderId="4" xfId="0" applyFont="1" applyBorder="1" applyAlignment="1">
      <alignment horizontal="center" wrapText="1"/>
    </xf>
    <xf numFmtId="0" fontId="14" fillId="0" borderId="0" xfId="0" applyFont="1" applyBorder="1" applyAlignment="1">
      <alignment horizontal="center" wrapText="1"/>
    </xf>
    <xf numFmtId="0" fontId="14" fillId="0" borderId="2" xfId="0" applyFont="1" applyBorder="1" applyAlignment="1">
      <alignment horizontal="center" wrapText="1"/>
    </xf>
    <xf numFmtId="0" fontId="2" fillId="0" borderId="0" xfId="0" applyFont="1" applyAlignment="1">
      <alignment horizontal="justify" vertical="center"/>
    </xf>
    <xf numFmtId="0" fontId="3" fillId="0" borderId="0" xfId="0" applyFont="1" applyAlignment="1">
      <alignment horizontal="justify" vertical="center"/>
    </xf>
    <xf numFmtId="0" fontId="3" fillId="0" borderId="2" xfId="0" applyFont="1" applyBorder="1" applyAlignment="1">
      <alignment horizontal="center" vertical="center"/>
    </xf>
    <xf numFmtId="0" fontId="3" fillId="0" borderId="5" xfId="0" applyFont="1" applyBorder="1" applyAlignment="1">
      <alignment horizontal="center" vertical="center"/>
    </xf>
    <xf numFmtId="165" fontId="0" fillId="0" borderId="0" xfId="0" applyNumberFormat="1" applyAlignment="1">
      <alignment horizontal="center" vertical="center"/>
    </xf>
    <xf numFmtId="165" fontId="12" fillId="0" borderId="2" xfId="0" applyNumberFormat="1" applyFont="1" applyBorder="1" applyAlignment="1">
      <alignment horizontal="center" vertical="center"/>
    </xf>
    <xf numFmtId="165" fontId="12" fillId="0" borderId="0" xfId="0" quotePrefix="1" applyNumberFormat="1" applyFont="1" applyBorder="1" applyAlignment="1">
      <alignment horizontal="center" vertical="center"/>
    </xf>
    <xf numFmtId="165" fontId="12" fillId="0" borderId="0" xfId="0" applyNumberFormat="1" applyFont="1" applyBorder="1" applyAlignment="1">
      <alignment horizontal="center" vertical="center"/>
    </xf>
    <xf numFmtId="165" fontId="12" fillId="0" borderId="2" xfId="0" quotePrefix="1" applyNumberFormat="1" applyFont="1" applyBorder="1" applyAlignment="1">
      <alignment horizontal="center" vertical="center"/>
    </xf>
    <xf numFmtId="165" fontId="12" fillId="0" borderId="8" xfId="0" applyNumberFormat="1" applyFont="1" applyFill="1" applyBorder="1" applyAlignment="1">
      <alignment horizontal="center" vertical="center"/>
    </xf>
    <xf numFmtId="165" fontId="12" fillId="0" borderId="0" xfId="0" applyNumberFormat="1" applyFont="1" applyFill="1" applyBorder="1" applyAlignment="1">
      <alignment horizontal="center" vertical="center"/>
    </xf>
    <xf numFmtId="165" fontId="12" fillId="0" borderId="8" xfId="0" applyNumberFormat="1" applyFont="1" applyBorder="1" applyAlignment="1">
      <alignment horizontal="center" vertical="center"/>
    </xf>
    <xf numFmtId="165" fontId="12" fillId="0" borderId="10" xfId="0" applyNumberFormat="1" applyFont="1" applyBorder="1" applyAlignment="1">
      <alignment horizontal="center" vertical="center"/>
    </xf>
    <xf numFmtId="0" fontId="14" fillId="0" borderId="4" xfId="0" applyFont="1" applyBorder="1" applyAlignment="1">
      <alignment horizontal="center"/>
    </xf>
    <xf numFmtId="0" fontId="14" fillId="0" borderId="0" xfId="0" applyFont="1" applyBorder="1" applyAlignment="1">
      <alignment horizontal="center"/>
    </xf>
    <xf numFmtId="0" fontId="14" fillId="0" borderId="2" xfId="0" applyFont="1" applyBorder="1" applyAlignment="1">
      <alignment horizontal="center"/>
    </xf>
    <xf numFmtId="9" fontId="0" fillId="0" borderId="3" xfId="0" applyNumberFormat="1" applyFill="1" applyBorder="1" applyAlignment="1">
      <alignment horizontal="center" vertical="center"/>
    </xf>
    <xf numFmtId="165" fontId="12" fillId="0" borderId="0" xfId="0" quotePrefix="1" applyNumberFormat="1" applyFont="1" applyAlignment="1">
      <alignment horizontal="center" vertical="center"/>
    </xf>
    <xf numFmtId="11" fontId="12" fillId="0" borderId="8" xfId="0" applyNumberFormat="1" applyFont="1" applyBorder="1" applyAlignment="1">
      <alignment horizontal="center" vertical="center"/>
    </xf>
    <xf numFmtId="11" fontId="12" fillId="0" borderId="2" xfId="0" applyNumberFormat="1" applyFont="1" applyBorder="1" applyAlignment="1">
      <alignment horizontal="center" vertical="center"/>
    </xf>
    <xf numFmtId="0" fontId="7" fillId="0" borderId="0" xfId="0" applyFont="1" applyBorder="1" applyAlignment="1">
      <alignment horizontal="center"/>
    </xf>
    <xf numFmtId="0" fontId="7" fillId="0" borderId="0" xfId="0" applyFont="1" applyBorder="1" applyAlignment="1">
      <alignment horizontal="center" vertical="center" wrapText="1"/>
    </xf>
    <xf numFmtId="0" fontId="8" fillId="0" borderId="0" xfId="0" applyFont="1" applyFill="1" applyBorder="1" applyAlignment="1">
      <alignment horizontal="justify" vertical="center"/>
    </xf>
    <xf numFmtId="0" fontId="7" fillId="0" borderId="0" xfId="0" applyFont="1" applyFill="1" applyAlignment="1">
      <alignment horizontal="center"/>
    </xf>
    <xf numFmtId="49" fontId="20" fillId="0" borderId="4" xfId="0" applyNumberFormat="1" applyFont="1" applyFill="1" applyBorder="1" applyAlignment="1">
      <alignment horizontal="center" vertical="center" wrapText="1"/>
    </xf>
    <xf numFmtId="49" fontId="20" fillId="0" borderId="2" xfId="0" applyNumberFormat="1" applyFont="1" applyFill="1" applyBorder="1" applyAlignment="1">
      <alignment horizontal="center" vertical="center" wrapText="1"/>
    </xf>
    <xf numFmtId="49" fontId="20" fillId="0" borderId="0" xfId="0" applyNumberFormat="1" applyFont="1" applyFill="1" applyBorder="1" applyAlignment="1">
      <alignment horizontal="center" vertical="center" wrapText="1"/>
    </xf>
    <xf numFmtId="0" fontId="14" fillId="0" borderId="2" xfId="0" applyFont="1" applyFill="1" applyBorder="1" applyAlignment="1">
      <alignment horizontal="center" vertical="center" wrapText="1"/>
    </xf>
    <xf numFmtId="0" fontId="7" fillId="0" borderId="0" xfId="0" applyFont="1" applyFill="1" applyAlignment="1">
      <alignment horizontal="center" vertical="center" wrapText="1"/>
    </xf>
  </cellXfs>
  <cellStyles count="2">
    <cellStyle name="Normal" xfId="0" builtinId="0"/>
    <cellStyle name="Normale 5" xfId="1"/>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colors>
    <mruColors>
      <color rgb="FFFF9900"/>
      <color rgb="FF66FF33"/>
      <color rgb="FFFF66FF"/>
      <color rgb="FFCCFFCC"/>
      <color rgb="FF009999"/>
      <color rgb="FF006699"/>
      <color rgb="FF9966FF"/>
      <color rgb="FFFF5050"/>
      <color rgb="FF00CCFF"/>
      <color rgb="FFB2B2B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queryTables/queryTable1.xml><?xml version="1.0" encoding="utf-8"?>
<queryTable xmlns="http://schemas.openxmlformats.org/spreadsheetml/2006/main" name="c" connectionId="1" autoFormatId="16" applyNumberFormats="0" applyBorderFormats="0" applyFontFormats="0" applyPatternFormats="0" applyAlignmentFormats="0" applyWidthHeightFormats="0"/>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3.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1"/>
  <sheetViews>
    <sheetView tabSelected="1" zoomScaleNormal="100" zoomScalePageLayoutView="110" workbookViewId="0">
      <pane ySplit="6" topLeftCell="A30" activePane="bottomLeft" state="frozen"/>
      <selection pane="bottomLeft" activeCell="A43" sqref="A43"/>
    </sheetView>
  </sheetViews>
  <sheetFormatPr defaultColWidth="14.44140625" defaultRowHeight="14.55" customHeight="1"/>
  <cols>
    <col min="1" max="2" width="15.77734375" style="2" customWidth="1"/>
    <col min="3" max="8" width="28.21875" style="7" bestFit="1" customWidth="1"/>
    <col min="9" max="10" width="28.21875" style="5" bestFit="1" customWidth="1"/>
    <col min="11" max="11" width="28.21875" style="7" bestFit="1" customWidth="1"/>
    <col min="12" max="17" width="14.44140625" style="5"/>
    <col min="18" max="16384" width="14.44140625" style="1"/>
  </cols>
  <sheetData>
    <row r="1" spans="1:17" ht="67.2" customHeight="1">
      <c r="A1" s="246" t="s">
        <v>816</v>
      </c>
      <c r="B1" s="246"/>
      <c r="C1" s="246"/>
      <c r="D1" s="246"/>
      <c r="E1" s="246"/>
      <c r="F1" s="246"/>
      <c r="G1" s="246"/>
      <c r="H1" s="246"/>
      <c r="I1" s="246"/>
      <c r="J1" s="246"/>
      <c r="K1" s="246"/>
    </row>
    <row r="2" spans="1:17" s="3" customFormat="1" ht="14.55" customHeight="1">
      <c r="C2" s="8" t="s">
        <v>41</v>
      </c>
      <c r="D2" s="8" t="s">
        <v>197</v>
      </c>
      <c r="E2" s="8" t="s">
        <v>64</v>
      </c>
      <c r="F2" s="8" t="s">
        <v>198</v>
      </c>
      <c r="G2" s="8" t="s">
        <v>65</v>
      </c>
      <c r="H2" s="8" t="s">
        <v>67</v>
      </c>
      <c r="I2" s="8" t="s">
        <v>69</v>
      </c>
      <c r="J2" s="8" t="s">
        <v>72</v>
      </c>
      <c r="K2" s="3" t="s">
        <v>74</v>
      </c>
      <c r="L2" s="6"/>
      <c r="M2" s="6"/>
      <c r="N2" s="6"/>
      <c r="O2" s="6"/>
      <c r="P2" s="6"/>
      <c r="Q2" s="6"/>
    </row>
    <row r="3" spans="1:17" s="3" customFormat="1" ht="14.55" customHeight="1">
      <c r="A3" s="249" t="s">
        <v>815</v>
      </c>
      <c r="B3" s="249"/>
      <c r="C3" s="15" t="s">
        <v>817</v>
      </c>
      <c r="D3" s="15" t="s">
        <v>818</v>
      </c>
      <c r="E3" s="15" t="s">
        <v>819</v>
      </c>
      <c r="F3" s="15" t="s">
        <v>820</v>
      </c>
      <c r="G3" s="15" t="s">
        <v>821</v>
      </c>
      <c r="H3" s="15" t="s">
        <v>822</v>
      </c>
      <c r="I3" s="15" t="s">
        <v>823</v>
      </c>
      <c r="J3" s="15" t="s">
        <v>824</v>
      </c>
      <c r="K3" s="15" t="s">
        <v>825</v>
      </c>
      <c r="L3"/>
      <c r="M3" s="6"/>
      <c r="N3" s="6"/>
      <c r="O3" s="6"/>
      <c r="P3" s="6"/>
      <c r="Q3" s="6"/>
    </row>
    <row r="4" spans="1:17" s="3" customFormat="1" ht="14.55" customHeight="1">
      <c r="A4" s="247" t="s">
        <v>612</v>
      </c>
      <c r="B4" s="247"/>
      <c r="C4" s="242" t="s">
        <v>601</v>
      </c>
      <c r="D4" s="7" t="s">
        <v>603</v>
      </c>
      <c r="E4" s="242" t="s">
        <v>604</v>
      </c>
      <c r="F4" s="7" t="s">
        <v>606</v>
      </c>
      <c r="G4" s="7" t="s">
        <v>607</v>
      </c>
      <c r="H4" s="242" t="s">
        <v>811</v>
      </c>
      <c r="I4" s="7" t="s">
        <v>609</v>
      </c>
      <c r="J4" s="7" t="s">
        <v>610</v>
      </c>
      <c r="K4" s="1" t="s">
        <v>611</v>
      </c>
      <c r="L4" s="6"/>
      <c r="M4" s="6"/>
      <c r="N4" s="6"/>
      <c r="O4" s="6"/>
      <c r="P4" s="6"/>
      <c r="Q4" s="6"/>
    </row>
    <row r="5" spans="1:17" s="3" customFormat="1" ht="14.55" customHeight="1">
      <c r="A5" s="248" t="s">
        <v>810</v>
      </c>
      <c r="B5" s="248"/>
      <c r="C5" s="7" t="s">
        <v>602</v>
      </c>
      <c r="D5" s="1" t="s">
        <v>602</v>
      </c>
      <c r="E5" s="7" t="s">
        <v>605</v>
      </c>
      <c r="F5" s="7" t="s">
        <v>829</v>
      </c>
      <c r="G5" s="7" t="s">
        <v>608</v>
      </c>
      <c r="H5" s="243" t="s">
        <v>826</v>
      </c>
      <c r="I5" s="244" t="s">
        <v>827</v>
      </c>
      <c r="J5" s="244" t="s">
        <v>830</v>
      </c>
      <c r="K5" s="244" t="s">
        <v>828</v>
      </c>
      <c r="L5" s="6"/>
      <c r="M5" s="6"/>
      <c r="N5" s="6"/>
      <c r="O5" s="6"/>
      <c r="P5" s="6"/>
      <c r="Q5" s="6"/>
    </row>
    <row r="6" spans="1:17" s="3" customFormat="1" ht="14.55" customHeight="1">
      <c r="A6" s="4" t="s">
        <v>0</v>
      </c>
      <c r="B6" s="4" t="s">
        <v>40</v>
      </c>
      <c r="C6" s="8" t="s">
        <v>613</v>
      </c>
      <c r="D6" s="8" t="s">
        <v>613</v>
      </c>
      <c r="E6" s="8" t="s">
        <v>613</v>
      </c>
      <c r="F6" s="8" t="s">
        <v>613</v>
      </c>
      <c r="G6" s="8" t="s">
        <v>613</v>
      </c>
      <c r="H6" s="8" t="s">
        <v>613</v>
      </c>
      <c r="I6" s="8" t="s">
        <v>613</v>
      </c>
      <c r="J6" s="8" t="s">
        <v>613</v>
      </c>
      <c r="K6" s="8" t="s">
        <v>613</v>
      </c>
      <c r="L6" s="6"/>
      <c r="M6" s="6"/>
      <c r="N6" s="6"/>
      <c r="O6" s="6"/>
      <c r="P6" s="6"/>
      <c r="Q6" s="6"/>
    </row>
    <row r="7" spans="1:17" s="2" customFormat="1" ht="14.55" customHeight="1">
      <c r="A7" s="4" t="s">
        <v>558</v>
      </c>
      <c r="B7" s="2" t="s">
        <v>14</v>
      </c>
      <c r="C7" s="7" t="s">
        <v>614</v>
      </c>
      <c r="D7" s="7" t="s">
        <v>73</v>
      </c>
      <c r="E7" s="7" t="s">
        <v>615</v>
      </c>
      <c r="F7" s="7" t="s">
        <v>616</v>
      </c>
      <c r="G7" s="7" t="s">
        <v>615</v>
      </c>
      <c r="H7" s="7" t="s">
        <v>615</v>
      </c>
      <c r="I7" s="7" t="s">
        <v>617</v>
      </c>
      <c r="J7" s="7" t="s">
        <v>618</v>
      </c>
      <c r="K7" s="5" t="s">
        <v>619</v>
      </c>
      <c r="L7" s="7"/>
      <c r="M7" s="7"/>
      <c r="N7" s="7"/>
      <c r="O7" s="7"/>
      <c r="P7" s="7"/>
      <c r="Q7" s="7"/>
    </row>
    <row r="8" spans="1:17" ht="14.55" customHeight="1">
      <c r="A8" s="4" t="s">
        <v>4</v>
      </c>
      <c r="B8" s="2" t="s">
        <v>5</v>
      </c>
      <c r="C8" s="7" t="s">
        <v>620</v>
      </c>
      <c r="D8" s="7" t="s">
        <v>620</v>
      </c>
      <c r="E8" s="7" t="s">
        <v>621</v>
      </c>
      <c r="F8" s="7" t="s">
        <v>622</v>
      </c>
      <c r="G8" s="7" t="s">
        <v>623</v>
      </c>
      <c r="H8" s="7" t="s">
        <v>624</v>
      </c>
      <c r="I8" s="7" t="s">
        <v>625</v>
      </c>
      <c r="J8" s="7" t="s">
        <v>626</v>
      </c>
      <c r="K8" s="5" t="s">
        <v>627</v>
      </c>
    </row>
    <row r="9" spans="1:17" ht="14.55" customHeight="1">
      <c r="A9" s="4" t="s">
        <v>60</v>
      </c>
      <c r="B9" s="2" t="s">
        <v>31</v>
      </c>
      <c r="C9" s="7" t="s">
        <v>628</v>
      </c>
      <c r="D9" s="7" t="s">
        <v>73</v>
      </c>
      <c r="E9" s="7" t="s">
        <v>629</v>
      </c>
      <c r="F9" s="7" t="s">
        <v>630</v>
      </c>
      <c r="G9" s="7" t="s">
        <v>631</v>
      </c>
      <c r="H9" s="7" t="s">
        <v>632</v>
      </c>
      <c r="I9" s="7" t="s">
        <v>633</v>
      </c>
      <c r="J9" s="7" t="s">
        <v>634</v>
      </c>
      <c r="K9" s="5" t="s">
        <v>635</v>
      </c>
    </row>
    <row r="10" spans="1:17" ht="14.55" customHeight="1">
      <c r="A10" s="4" t="s">
        <v>19</v>
      </c>
      <c r="B10" s="2" t="s">
        <v>20</v>
      </c>
      <c r="C10" s="7" t="s">
        <v>636</v>
      </c>
      <c r="D10" s="7" t="s">
        <v>73</v>
      </c>
      <c r="E10" s="7" t="s">
        <v>637</v>
      </c>
      <c r="F10" s="7" t="s">
        <v>638</v>
      </c>
      <c r="G10" s="7" t="s">
        <v>639</v>
      </c>
      <c r="H10" s="7" t="s">
        <v>640</v>
      </c>
      <c r="I10" s="7" t="s">
        <v>637</v>
      </c>
      <c r="J10" s="7" t="s">
        <v>641</v>
      </c>
      <c r="K10" s="7" t="s">
        <v>642</v>
      </c>
    </row>
    <row r="11" spans="1:17" ht="14.55" customHeight="1">
      <c r="A11" s="4" t="s">
        <v>34</v>
      </c>
      <c r="B11" s="2" t="s">
        <v>28</v>
      </c>
      <c r="C11" s="7" t="s">
        <v>643</v>
      </c>
      <c r="D11" s="7" t="s">
        <v>73</v>
      </c>
      <c r="E11" s="7" t="s">
        <v>644</v>
      </c>
      <c r="F11" s="7" t="s">
        <v>644</v>
      </c>
      <c r="G11" s="7" t="s">
        <v>644</v>
      </c>
      <c r="H11" s="7" t="s">
        <v>645</v>
      </c>
      <c r="I11" s="7" t="s">
        <v>646</v>
      </c>
      <c r="J11" s="7" t="s">
        <v>647</v>
      </c>
      <c r="K11" s="5" t="s">
        <v>648</v>
      </c>
    </row>
    <row r="12" spans="1:17" ht="14.55" customHeight="1">
      <c r="A12" s="4" t="s">
        <v>33</v>
      </c>
      <c r="B12" s="2" t="s">
        <v>14</v>
      </c>
      <c r="C12" s="7" t="s">
        <v>649</v>
      </c>
      <c r="D12" s="7" t="s">
        <v>649</v>
      </c>
      <c r="E12" s="7" t="s">
        <v>650</v>
      </c>
      <c r="F12" s="7" t="s">
        <v>651</v>
      </c>
      <c r="G12" s="7" t="s">
        <v>652</v>
      </c>
      <c r="H12" s="7" t="s">
        <v>649</v>
      </c>
      <c r="I12" s="5" t="s">
        <v>653</v>
      </c>
      <c r="J12" s="7" t="s">
        <v>654</v>
      </c>
      <c r="K12" s="5" t="s">
        <v>650</v>
      </c>
    </row>
    <row r="13" spans="1:17" ht="14.55" customHeight="1">
      <c r="A13" s="4" t="s">
        <v>30</v>
      </c>
      <c r="B13" s="2" t="s">
        <v>2</v>
      </c>
      <c r="C13" s="7" t="s">
        <v>655</v>
      </c>
      <c r="D13" s="7" t="s">
        <v>655</v>
      </c>
      <c r="E13" s="7" t="s">
        <v>650</v>
      </c>
      <c r="F13" s="7" t="s">
        <v>656</v>
      </c>
      <c r="G13" s="7" t="s">
        <v>657</v>
      </c>
      <c r="H13" s="7" t="s">
        <v>73</v>
      </c>
      <c r="I13" s="5" t="s">
        <v>73</v>
      </c>
      <c r="J13" s="5" t="s">
        <v>73</v>
      </c>
      <c r="K13" s="5" t="s">
        <v>73</v>
      </c>
    </row>
    <row r="14" spans="1:17" ht="14.55" customHeight="1">
      <c r="A14" s="4" t="s">
        <v>55</v>
      </c>
      <c r="B14" s="2" t="s">
        <v>7</v>
      </c>
      <c r="C14" s="7" t="s">
        <v>658</v>
      </c>
      <c r="D14" s="7" t="s">
        <v>658</v>
      </c>
      <c r="E14" s="7" t="s">
        <v>659</v>
      </c>
      <c r="F14" s="7" t="s">
        <v>617</v>
      </c>
      <c r="G14" s="7" t="s">
        <v>660</v>
      </c>
      <c r="H14" s="7" t="s">
        <v>660</v>
      </c>
      <c r="I14" s="7" t="s">
        <v>661</v>
      </c>
      <c r="J14" s="7" t="s">
        <v>661</v>
      </c>
      <c r="K14" s="5" t="s">
        <v>662</v>
      </c>
    </row>
    <row r="15" spans="1:17" ht="14.55" customHeight="1">
      <c r="A15" s="4" t="s">
        <v>29</v>
      </c>
      <c r="B15" s="2" t="s">
        <v>16</v>
      </c>
      <c r="C15" s="7" t="s">
        <v>663</v>
      </c>
      <c r="D15" s="7" t="s">
        <v>664</v>
      </c>
      <c r="E15" s="7" t="s">
        <v>665</v>
      </c>
      <c r="F15" s="7" t="s">
        <v>666</v>
      </c>
      <c r="G15" s="7" t="s">
        <v>667</v>
      </c>
      <c r="H15" s="7" t="s">
        <v>73</v>
      </c>
      <c r="I15" s="5" t="s">
        <v>73</v>
      </c>
      <c r="J15" s="5" t="s">
        <v>73</v>
      </c>
      <c r="K15" s="5" t="s">
        <v>73</v>
      </c>
    </row>
    <row r="16" spans="1:17" ht="14.55" customHeight="1">
      <c r="A16" s="4" t="s">
        <v>53</v>
      </c>
      <c r="B16" s="2" t="s">
        <v>6</v>
      </c>
      <c r="C16" s="7" t="s">
        <v>668</v>
      </c>
      <c r="D16" s="7" t="s">
        <v>668</v>
      </c>
      <c r="E16" s="7" t="s">
        <v>669</v>
      </c>
      <c r="F16" s="7" t="s">
        <v>670</v>
      </c>
      <c r="G16" s="7" t="s">
        <v>671</v>
      </c>
      <c r="H16" s="7" t="s">
        <v>672</v>
      </c>
      <c r="I16" s="7" t="s">
        <v>673</v>
      </c>
      <c r="J16" s="7" t="s">
        <v>674</v>
      </c>
      <c r="K16" s="5" t="s">
        <v>675</v>
      </c>
    </row>
    <row r="17" spans="1:11" ht="14.55" customHeight="1">
      <c r="A17" s="4" t="s">
        <v>27</v>
      </c>
      <c r="B17" s="2" t="s">
        <v>28</v>
      </c>
      <c r="C17" s="7" t="s">
        <v>676</v>
      </c>
      <c r="D17" s="9" t="s">
        <v>676</v>
      </c>
      <c r="E17" s="7" t="s">
        <v>677</v>
      </c>
      <c r="F17" s="7" t="s">
        <v>678</v>
      </c>
      <c r="G17" s="7" t="s">
        <v>679</v>
      </c>
      <c r="H17" s="7" t="s">
        <v>678</v>
      </c>
      <c r="I17" s="5" t="s">
        <v>680</v>
      </c>
      <c r="J17" s="7" t="s">
        <v>681</v>
      </c>
      <c r="K17" s="5" t="s">
        <v>682</v>
      </c>
    </row>
    <row r="18" spans="1:11" ht="14.55" customHeight="1">
      <c r="A18" s="4" t="s">
        <v>32</v>
      </c>
      <c r="B18" s="2" t="s">
        <v>28</v>
      </c>
      <c r="C18" s="7" t="s">
        <v>683</v>
      </c>
      <c r="D18" s="7" t="s">
        <v>73</v>
      </c>
      <c r="E18" s="7" t="s">
        <v>684</v>
      </c>
      <c r="F18" s="7" t="s">
        <v>685</v>
      </c>
      <c r="G18" s="7" t="s">
        <v>686</v>
      </c>
      <c r="H18" s="7" t="s">
        <v>685</v>
      </c>
      <c r="I18" s="7" t="s">
        <v>684</v>
      </c>
      <c r="J18" s="7" t="s">
        <v>685</v>
      </c>
      <c r="K18" s="5" t="s">
        <v>686</v>
      </c>
    </row>
    <row r="19" spans="1:11" ht="14.55" customHeight="1">
      <c r="A19" s="4" t="s">
        <v>17</v>
      </c>
      <c r="B19" s="2" t="s">
        <v>18</v>
      </c>
      <c r="C19" s="7" t="s">
        <v>687</v>
      </c>
      <c r="D19" s="7" t="s">
        <v>687</v>
      </c>
      <c r="E19" s="7" t="s">
        <v>688</v>
      </c>
      <c r="F19" s="7" t="s">
        <v>689</v>
      </c>
      <c r="G19" s="7" t="s">
        <v>690</v>
      </c>
      <c r="H19" s="7" t="s">
        <v>691</v>
      </c>
      <c r="I19" s="5" t="s">
        <v>690</v>
      </c>
      <c r="J19" s="5" t="s">
        <v>620</v>
      </c>
      <c r="K19" s="5" t="s">
        <v>692</v>
      </c>
    </row>
    <row r="20" spans="1:11" ht="14.55" customHeight="1">
      <c r="A20" s="4" t="s">
        <v>13</v>
      </c>
      <c r="B20" s="2" t="s">
        <v>14</v>
      </c>
      <c r="C20" s="7" t="s">
        <v>693</v>
      </c>
      <c r="D20" s="7" t="s">
        <v>73</v>
      </c>
      <c r="E20" s="7" t="s">
        <v>694</v>
      </c>
      <c r="F20" s="7" t="s">
        <v>695</v>
      </c>
      <c r="G20" s="7" t="s">
        <v>696</v>
      </c>
      <c r="H20" s="7" t="s">
        <v>697</v>
      </c>
      <c r="I20" s="7" t="s">
        <v>698</v>
      </c>
      <c r="J20" s="5" t="s">
        <v>699</v>
      </c>
      <c r="K20" s="5" t="s">
        <v>700</v>
      </c>
    </row>
    <row r="21" spans="1:11" ht="14.55" customHeight="1">
      <c r="A21" s="4" t="s">
        <v>23</v>
      </c>
      <c r="B21" s="2" t="s">
        <v>24</v>
      </c>
      <c r="C21" s="7" t="s">
        <v>701</v>
      </c>
      <c r="D21" s="7" t="s">
        <v>701</v>
      </c>
      <c r="E21" s="7" t="s">
        <v>701</v>
      </c>
      <c r="F21" s="7" t="s">
        <v>702</v>
      </c>
      <c r="G21" s="7" t="s">
        <v>703</v>
      </c>
      <c r="H21" s="7" t="s">
        <v>701</v>
      </c>
      <c r="I21" s="5" t="s">
        <v>702</v>
      </c>
      <c r="J21" s="5" t="s">
        <v>701</v>
      </c>
      <c r="K21" s="5" t="s">
        <v>704</v>
      </c>
    </row>
    <row r="22" spans="1:11" ht="14.55" customHeight="1">
      <c r="A22" s="4" t="s">
        <v>25</v>
      </c>
      <c r="B22" s="2" t="s">
        <v>26</v>
      </c>
      <c r="C22" s="7" t="s">
        <v>705</v>
      </c>
      <c r="D22" s="7" t="s">
        <v>705</v>
      </c>
      <c r="E22" s="7" t="s">
        <v>706</v>
      </c>
      <c r="F22" s="7" t="s">
        <v>707</v>
      </c>
      <c r="G22" s="7" t="s">
        <v>708</v>
      </c>
      <c r="H22" s="7" t="s">
        <v>709</v>
      </c>
      <c r="I22" s="7" t="s">
        <v>710</v>
      </c>
      <c r="J22" s="5" t="s">
        <v>711</v>
      </c>
      <c r="K22" s="5" t="s">
        <v>712</v>
      </c>
    </row>
    <row r="23" spans="1:11" ht="14.55" customHeight="1">
      <c r="A23" s="4" t="s">
        <v>9</v>
      </c>
      <c r="B23" s="2" t="s">
        <v>10</v>
      </c>
      <c r="C23" s="7" t="s">
        <v>713</v>
      </c>
      <c r="D23" s="7" t="s">
        <v>714</v>
      </c>
      <c r="E23" s="7" t="s">
        <v>714</v>
      </c>
      <c r="F23" s="7" t="s">
        <v>715</v>
      </c>
      <c r="G23" s="7" t="s">
        <v>716</v>
      </c>
      <c r="H23" s="7" t="s">
        <v>717</v>
      </c>
      <c r="I23" s="7" t="s">
        <v>717</v>
      </c>
      <c r="J23" s="5" t="s">
        <v>718</v>
      </c>
      <c r="K23" s="5" t="s">
        <v>719</v>
      </c>
    </row>
    <row r="24" spans="1:11" ht="14.55" customHeight="1">
      <c r="A24" s="4" t="s">
        <v>15</v>
      </c>
      <c r="B24" s="2" t="s">
        <v>16</v>
      </c>
      <c r="C24" s="7" t="s">
        <v>720</v>
      </c>
      <c r="D24" s="7" t="s">
        <v>720</v>
      </c>
      <c r="E24" s="7" t="s">
        <v>721</v>
      </c>
      <c r="F24" s="7" t="s">
        <v>722</v>
      </c>
      <c r="G24" s="7" t="s">
        <v>723</v>
      </c>
      <c r="H24" s="7" t="s">
        <v>724</v>
      </c>
      <c r="I24" s="5" t="s">
        <v>725</v>
      </c>
      <c r="J24" s="5" t="s">
        <v>726</v>
      </c>
      <c r="K24" s="5" t="s">
        <v>727</v>
      </c>
    </row>
    <row r="25" spans="1:11" ht="14.55" customHeight="1">
      <c r="A25" s="4" t="s">
        <v>21</v>
      </c>
      <c r="B25" s="2" t="s">
        <v>22</v>
      </c>
      <c r="C25" s="7" t="s">
        <v>728</v>
      </c>
      <c r="D25" s="7" t="s">
        <v>728</v>
      </c>
      <c r="E25" s="7" t="s">
        <v>729</v>
      </c>
      <c r="F25" s="7" t="s">
        <v>730</v>
      </c>
      <c r="G25" s="7" t="s">
        <v>731</v>
      </c>
      <c r="H25" s="7" t="s">
        <v>732</v>
      </c>
      <c r="I25" s="7" t="s">
        <v>733</v>
      </c>
      <c r="J25" s="5" t="s">
        <v>728</v>
      </c>
      <c r="K25" s="5" t="s">
        <v>734</v>
      </c>
    </row>
    <row r="26" spans="1:11" ht="14.55" customHeight="1">
      <c r="A26" s="4" t="s">
        <v>11</v>
      </c>
      <c r="B26" s="2" t="s">
        <v>12</v>
      </c>
      <c r="C26" s="7" t="s">
        <v>735</v>
      </c>
      <c r="D26" s="7" t="s">
        <v>735</v>
      </c>
      <c r="E26" s="7" t="s">
        <v>736</v>
      </c>
      <c r="F26" s="7" t="s">
        <v>737</v>
      </c>
      <c r="G26" s="7" t="s">
        <v>738</v>
      </c>
      <c r="H26" s="7" t="s">
        <v>739</v>
      </c>
      <c r="I26" s="5" t="s">
        <v>740</v>
      </c>
      <c r="J26" s="5" t="s">
        <v>739</v>
      </c>
      <c r="K26" s="5" t="s">
        <v>740</v>
      </c>
    </row>
    <row r="27" spans="1:11" ht="14.55" customHeight="1">
      <c r="A27" s="4" t="s">
        <v>57</v>
      </c>
      <c r="B27" s="2" t="s">
        <v>1</v>
      </c>
      <c r="C27" s="7" t="s">
        <v>741</v>
      </c>
      <c r="D27" s="7" t="s">
        <v>742</v>
      </c>
      <c r="E27" s="7" t="s">
        <v>743</v>
      </c>
      <c r="F27" s="7" t="s">
        <v>744</v>
      </c>
      <c r="G27" s="7" t="s">
        <v>745</v>
      </c>
      <c r="H27" s="7" t="s">
        <v>746</v>
      </c>
      <c r="I27" s="7" t="s">
        <v>747</v>
      </c>
      <c r="J27" s="7" t="s">
        <v>744</v>
      </c>
      <c r="K27" s="5" t="s">
        <v>747</v>
      </c>
    </row>
    <row r="28" spans="1:11" ht="14.55" customHeight="1">
      <c r="A28" s="4" t="s">
        <v>54</v>
      </c>
      <c r="B28" s="2" t="s">
        <v>6</v>
      </c>
      <c r="C28" s="7" t="s">
        <v>748</v>
      </c>
      <c r="D28" s="7" t="s">
        <v>749</v>
      </c>
      <c r="E28" s="7" t="s">
        <v>750</v>
      </c>
      <c r="F28" s="7" t="s">
        <v>751</v>
      </c>
      <c r="G28" s="7" t="s">
        <v>752</v>
      </c>
      <c r="H28" s="7" t="s">
        <v>753</v>
      </c>
      <c r="I28" s="7" t="s">
        <v>754</v>
      </c>
      <c r="J28" s="7" t="s">
        <v>710</v>
      </c>
      <c r="K28" s="5" t="s">
        <v>749</v>
      </c>
    </row>
    <row r="29" spans="1:11" ht="14.55" customHeight="1">
      <c r="A29" s="4" t="s">
        <v>51</v>
      </c>
      <c r="B29" s="2" t="s">
        <v>3</v>
      </c>
      <c r="C29" s="7" t="s">
        <v>755</v>
      </c>
      <c r="D29" s="7" t="s">
        <v>756</v>
      </c>
      <c r="E29" s="7" t="s">
        <v>757</v>
      </c>
      <c r="F29" s="7" t="s">
        <v>758</v>
      </c>
      <c r="G29" s="7" t="s">
        <v>759</v>
      </c>
      <c r="H29" s="7" t="s">
        <v>760</v>
      </c>
      <c r="I29" s="7" t="s">
        <v>761</v>
      </c>
      <c r="J29" s="7" t="s">
        <v>762</v>
      </c>
      <c r="K29" s="5" t="s">
        <v>763</v>
      </c>
    </row>
    <row r="30" spans="1:11" ht="14.55" customHeight="1">
      <c r="A30" s="4" t="s">
        <v>52</v>
      </c>
      <c r="B30" s="2" t="s">
        <v>2</v>
      </c>
      <c r="C30" s="7" t="s">
        <v>764</v>
      </c>
      <c r="D30" s="7" t="s">
        <v>764</v>
      </c>
      <c r="E30" s="7" t="s">
        <v>765</v>
      </c>
      <c r="F30" s="7" t="s">
        <v>766</v>
      </c>
      <c r="G30" s="7" t="s">
        <v>767</v>
      </c>
      <c r="H30" s="7" t="s">
        <v>768</v>
      </c>
      <c r="I30" s="7" t="s">
        <v>769</v>
      </c>
      <c r="J30" s="7" t="s">
        <v>765</v>
      </c>
      <c r="K30" s="5" t="s">
        <v>770</v>
      </c>
    </row>
    <row r="31" spans="1:11" ht="14.55" customHeight="1">
      <c r="A31" s="4" t="s">
        <v>59</v>
      </c>
      <c r="B31" s="2" t="s">
        <v>8</v>
      </c>
      <c r="C31" s="7" t="s">
        <v>771</v>
      </c>
      <c r="D31" s="7" t="s">
        <v>771</v>
      </c>
      <c r="E31" s="7" t="s">
        <v>772</v>
      </c>
      <c r="F31" s="7" t="s">
        <v>773</v>
      </c>
      <c r="G31" s="7" t="s">
        <v>774</v>
      </c>
      <c r="H31" s="7" t="s">
        <v>773</v>
      </c>
      <c r="I31" s="7" t="s">
        <v>775</v>
      </c>
      <c r="J31" s="7" t="s">
        <v>776</v>
      </c>
      <c r="K31" s="5" t="s">
        <v>776</v>
      </c>
    </row>
    <row r="32" spans="1:11" ht="14.55" customHeight="1">
      <c r="A32" s="4" t="s">
        <v>56</v>
      </c>
      <c r="B32" s="2" t="s">
        <v>7</v>
      </c>
      <c r="C32" s="7" t="s">
        <v>777</v>
      </c>
      <c r="D32" s="7" t="s">
        <v>777</v>
      </c>
      <c r="E32" s="7" t="s">
        <v>778</v>
      </c>
      <c r="F32" s="7" t="s">
        <v>779</v>
      </c>
      <c r="G32" s="7" t="s">
        <v>780</v>
      </c>
      <c r="H32" s="7" t="s">
        <v>780</v>
      </c>
      <c r="I32" s="7" t="s">
        <v>781</v>
      </c>
      <c r="J32" s="7" t="s">
        <v>782</v>
      </c>
      <c r="K32" s="5" t="s">
        <v>728</v>
      </c>
    </row>
    <row r="33" spans="1:17" ht="14.55" customHeight="1">
      <c r="A33" s="4" t="s">
        <v>35</v>
      </c>
      <c r="B33" s="2" t="s">
        <v>14</v>
      </c>
      <c r="C33" s="7" t="s">
        <v>783</v>
      </c>
      <c r="D33" s="7" t="s">
        <v>73</v>
      </c>
      <c r="E33" s="7" t="s">
        <v>73</v>
      </c>
      <c r="F33" s="7" t="s">
        <v>73</v>
      </c>
      <c r="G33" s="7" t="s">
        <v>73</v>
      </c>
      <c r="H33" s="7" t="s">
        <v>784</v>
      </c>
      <c r="I33" s="5" t="s">
        <v>785</v>
      </c>
      <c r="J33" s="7" t="s">
        <v>786</v>
      </c>
      <c r="K33" s="5" t="s">
        <v>787</v>
      </c>
    </row>
    <row r="34" spans="1:17" s="2" customFormat="1" ht="14.55" customHeight="1">
      <c r="A34" s="4" t="s">
        <v>39</v>
      </c>
      <c r="B34" s="2" t="s">
        <v>14</v>
      </c>
      <c r="C34" s="7" t="s">
        <v>788</v>
      </c>
      <c r="D34" s="7" t="s">
        <v>73</v>
      </c>
      <c r="E34" s="7" t="s">
        <v>73</v>
      </c>
      <c r="F34" s="7" t="s">
        <v>73</v>
      </c>
      <c r="G34" s="7" t="s">
        <v>73</v>
      </c>
      <c r="H34" s="7" t="s">
        <v>789</v>
      </c>
      <c r="I34" s="7" t="s">
        <v>790</v>
      </c>
      <c r="J34" s="7" t="s">
        <v>791</v>
      </c>
      <c r="K34" s="7" t="s">
        <v>792</v>
      </c>
      <c r="L34" s="7"/>
      <c r="M34" s="7"/>
      <c r="N34" s="7"/>
      <c r="O34" s="7"/>
      <c r="P34" s="7"/>
      <c r="Q34" s="7"/>
    </row>
    <row r="35" spans="1:17" ht="14.55" customHeight="1">
      <c r="A35" s="4" t="s">
        <v>36</v>
      </c>
      <c r="B35" s="2" t="s">
        <v>14</v>
      </c>
      <c r="C35" s="7" t="s">
        <v>793</v>
      </c>
      <c r="D35" s="7" t="s">
        <v>73</v>
      </c>
      <c r="E35" s="7" t="s">
        <v>73</v>
      </c>
      <c r="F35" s="7" t="s">
        <v>73</v>
      </c>
      <c r="G35" s="7" t="s">
        <v>73</v>
      </c>
      <c r="H35" s="7" t="s">
        <v>701</v>
      </c>
      <c r="I35" s="5" t="s">
        <v>794</v>
      </c>
      <c r="J35" s="7" t="s">
        <v>795</v>
      </c>
      <c r="K35" s="5" t="s">
        <v>796</v>
      </c>
    </row>
    <row r="36" spans="1:17" ht="14.55" customHeight="1">
      <c r="A36" s="4" t="s">
        <v>37</v>
      </c>
      <c r="B36" s="2" t="s">
        <v>14</v>
      </c>
      <c r="C36" s="7" t="s">
        <v>797</v>
      </c>
      <c r="D36" s="7" t="s">
        <v>73</v>
      </c>
      <c r="E36" s="7" t="s">
        <v>73</v>
      </c>
      <c r="F36" s="7" t="s">
        <v>73</v>
      </c>
      <c r="G36" s="7" t="s">
        <v>73</v>
      </c>
      <c r="H36" s="7" t="s">
        <v>798</v>
      </c>
      <c r="I36" s="5" t="s">
        <v>799</v>
      </c>
      <c r="J36" s="7" t="s">
        <v>800</v>
      </c>
      <c r="K36" s="5" t="s">
        <v>801</v>
      </c>
    </row>
    <row r="37" spans="1:17" ht="14.55" customHeight="1">
      <c r="A37" s="4" t="s">
        <v>38</v>
      </c>
      <c r="B37" s="2" t="s">
        <v>14</v>
      </c>
      <c r="C37" s="7" t="s">
        <v>802</v>
      </c>
      <c r="D37" s="7" t="s">
        <v>73</v>
      </c>
      <c r="E37" s="7" t="s">
        <v>73</v>
      </c>
      <c r="F37" s="7" t="s">
        <v>73</v>
      </c>
      <c r="G37" s="7" t="s">
        <v>73</v>
      </c>
      <c r="H37" s="7" t="s">
        <v>803</v>
      </c>
      <c r="I37" s="5" t="s">
        <v>804</v>
      </c>
      <c r="J37" s="7" t="s">
        <v>693</v>
      </c>
      <c r="K37" s="5" t="s">
        <v>693</v>
      </c>
    </row>
    <row r="38" spans="1:17" ht="14.55" customHeight="1">
      <c r="A38" s="4" t="s">
        <v>58</v>
      </c>
      <c r="B38" s="2" t="s">
        <v>1</v>
      </c>
      <c r="C38" s="7" t="s">
        <v>805</v>
      </c>
      <c r="D38" s="7" t="s">
        <v>805</v>
      </c>
      <c r="E38" s="7" t="s">
        <v>806</v>
      </c>
      <c r="F38" s="7" t="s">
        <v>805</v>
      </c>
      <c r="G38" s="7" t="s">
        <v>805</v>
      </c>
      <c r="H38" s="7" t="s">
        <v>806</v>
      </c>
      <c r="I38" s="7" t="s">
        <v>807</v>
      </c>
      <c r="J38" s="7" t="s">
        <v>808</v>
      </c>
      <c r="K38" s="5" t="s">
        <v>809</v>
      </c>
    </row>
    <row r="40" spans="1:17" ht="14.55" customHeight="1">
      <c r="A40" s="181" t="s">
        <v>575</v>
      </c>
    </row>
    <row r="41" spans="1:17" ht="14.55" customHeight="1">
      <c r="A41" s="2" t="s">
        <v>576</v>
      </c>
    </row>
  </sheetData>
  <sortState ref="A3:K34">
    <sortCondition ref="A3:A34"/>
  </sortState>
  <mergeCells count="4">
    <mergeCell ref="A1:K1"/>
    <mergeCell ref="A4:B4"/>
    <mergeCell ref="A5:B5"/>
    <mergeCell ref="A3:B3"/>
  </mergeCells>
  <phoneticPr fontId="6" type="noConversion"/>
  <pageMargins left="0.7" right="0.7" top="0.75" bottom="0.75" header="0.3" footer="0.3"/>
  <pageSetup paperSize="9" orientation="portrait" r:id="rId1"/>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62"/>
  <sheetViews>
    <sheetView workbookViewId="0">
      <selection activeCell="R4" sqref="R4"/>
    </sheetView>
  </sheetViews>
  <sheetFormatPr defaultRowHeight="14.55" customHeight="1"/>
  <cols>
    <col min="1" max="1" width="17.77734375" bestFit="1" customWidth="1"/>
    <col min="2" max="2" width="5.21875" bestFit="1" customWidth="1"/>
    <col min="3" max="3" width="5.77734375" bestFit="1" customWidth="1"/>
    <col min="4" max="4" width="9.33203125" customWidth="1"/>
    <col min="6" max="6" width="29.109375" bestFit="1" customWidth="1"/>
    <col min="7" max="7" width="11" bestFit="1" customWidth="1"/>
    <col min="8" max="8" width="5.6640625" bestFit="1" customWidth="1"/>
    <col min="9" max="9" width="6.109375" style="145" customWidth="1"/>
    <col min="10" max="10" width="6.21875" bestFit="1" customWidth="1"/>
    <col min="11" max="11" width="7.77734375" bestFit="1" customWidth="1"/>
    <col min="12" max="12" width="37.77734375" customWidth="1"/>
    <col min="13" max="13" width="30.6640625" customWidth="1"/>
    <col min="14" max="14" width="18.109375" bestFit="1" customWidth="1"/>
    <col min="15" max="15" width="15.109375" customWidth="1"/>
    <col min="16" max="16" width="26.5546875" style="15" bestFit="1" customWidth="1"/>
    <col min="17" max="17" width="29" style="15" bestFit="1" customWidth="1"/>
    <col min="18" max="19" width="25.77734375" customWidth="1"/>
  </cols>
  <sheetData>
    <row r="1" spans="1:19" ht="68.400000000000006" customHeight="1">
      <c r="A1" s="292" t="s">
        <v>813</v>
      </c>
      <c r="B1" s="292"/>
      <c r="C1" s="292"/>
      <c r="D1" s="292"/>
      <c r="E1" s="292"/>
      <c r="F1" s="292"/>
      <c r="G1" s="292"/>
      <c r="H1" s="292"/>
      <c r="I1" s="292"/>
      <c r="J1" s="292"/>
      <c r="K1" s="292"/>
      <c r="L1" s="292"/>
      <c r="M1" s="292"/>
      <c r="N1" s="292"/>
      <c r="O1" s="292"/>
      <c r="P1" s="292"/>
      <c r="Q1" s="292"/>
      <c r="R1" s="292"/>
      <c r="S1" s="292"/>
    </row>
    <row r="2" spans="1:19" s="58" customFormat="1" ht="14.55" customHeight="1">
      <c r="A2" s="337" t="s">
        <v>530</v>
      </c>
      <c r="B2" s="337" t="s">
        <v>528</v>
      </c>
      <c r="C2" s="337" t="s">
        <v>529</v>
      </c>
      <c r="D2" s="337" t="s">
        <v>531</v>
      </c>
      <c r="E2" s="338" t="s">
        <v>454</v>
      </c>
      <c r="F2" s="335" t="s">
        <v>455</v>
      </c>
      <c r="G2" s="337" t="s">
        <v>456</v>
      </c>
      <c r="H2" s="337" t="s">
        <v>457</v>
      </c>
      <c r="I2" s="337" t="s">
        <v>458</v>
      </c>
      <c r="J2" s="337" t="s">
        <v>459</v>
      </c>
      <c r="K2" s="336" t="s">
        <v>460</v>
      </c>
      <c r="L2" s="335" t="s">
        <v>534</v>
      </c>
      <c r="M2" s="336"/>
      <c r="N2" s="335" t="s">
        <v>463</v>
      </c>
      <c r="O2" s="339" t="s">
        <v>532</v>
      </c>
      <c r="P2" s="334" t="s">
        <v>537</v>
      </c>
      <c r="Q2" s="334"/>
      <c r="R2" s="334" t="s">
        <v>814</v>
      </c>
      <c r="S2" s="334"/>
    </row>
    <row r="3" spans="1:19" s="58" customFormat="1" ht="14.55" customHeight="1">
      <c r="A3" s="337"/>
      <c r="B3" s="337"/>
      <c r="C3" s="337"/>
      <c r="D3" s="337"/>
      <c r="E3" s="338"/>
      <c r="F3" s="335"/>
      <c r="G3" s="337"/>
      <c r="H3" s="337"/>
      <c r="I3" s="337"/>
      <c r="J3" s="337"/>
      <c r="K3" s="336"/>
      <c r="L3" s="149" t="s">
        <v>461</v>
      </c>
      <c r="M3" s="150" t="s">
        <v>462</v>
      </c>
      <c r="N3" s="335"/>
      <c r="O3" s="339"/>
      <c r="P3" s="12" t="s">
        <v>535</v>
      </c>
      <c r="Q3" s="12" t="s">
        <v>536</v>
      </c>
      <c r="R3" s="10" t="s">
        <v>81</v>
      </c>
      <c r="S3" s="10" t="s">
        <v>812</v>
      </c>
    </row>
    <row r="4" spans="1:19" s="151" customFormat="1" ht="14.55" customHeight="1">
      <c r="A4" s="151" t="s">
        <v>464</v>
      </c>
      <c r="B4" s="152" t="s">
        <v>465</v>
      </c>
      <c r="C4" s="152" t="s">
        <v>466</v>
      </c>
      <c r="D4" s="153">
        <v>2837618</v>
      </c>
      <c r="E4" s="154">
        <v>821</v>
      </c>
      <c r="F4" s="155" t="s">
        <v>467</v>
      </c>
      <c r="G4" s="156" t="s">
        <v>468</v>
      </c>
      <c r="H4" s="152" t="s">
        <v>469</v>
      </c>
      <c r="I4" s="152"/>
      <c r="J4" s="154" t="s">
        <v>470</v>
      </c>
      <c r="K4" s="154">
        <v>274</v>
      </c>
      <c r="L4" s="155" t="s">
        <v>109</v>
      </c>
      <c r="N4" s="241"/>
      <c r="O4" s="160" t="s">
        <v>533</v>
      </c>
      <c r="P4" s="180" t="s">
        <v>540</v>
      </c>
      <c r="Q4" s="180" t="s">
        <v>541</v>
      </c>
      <c r="R4" s="245" t="s">
        <v>831</v>
      </c>
      <c r="S4" s="245" t="s">
        <v>832</v>
      </c>
    </row>
    <row r="5" spans="1:19" s="58" customFormat="1" ht="14.55" customHeight="1">
      <c r="A5" s="10" t="s">
        <v>464</v>
      </c>
      <c r="B5" s="132" t="s">
        <v>465</v>
      </c>
      <c r="C5" s="132" t="s">
        <v>466</v>
      </c>
      <c r="D5" s="131">
        <v>2837621</v>
      </c>
      <c r="E5" s="60">
        <v>824</v>
      </c>
      <c r="F5" s="133" t="s">
        <v>467</v>
      </c>
      <c r="G5" s="134" t="s">
        <v>468</v>
      </c>
      <c r="H5" s="132" t="s">
        <v>469</v>
      </c>
      <c r="I5" s="132"/>
      <c r="J5" s="60" t="s">
        <v>471</v>
      </c>
      <c r="K5" s="60">
        <v>275</v>
      </c>
      <c r="L5" s="162"/>
      <c r="M5" s="137" t="s">
        <v>515</v>
      </c>
      <c r="N5" s="131"/>
      <c r="O5" s="161" t="s">
        <v>533</v>
      </c>
      <c r="P5" s="10"/>
      <c r="Q5" s="10"/>
    </row>
    <row r="6" spans="1:19" s="58" customFormat="1" ht="14.55" customHeight="1">
      <c r="A6" s="58" t="s">
        <v>464</v>
      </c>
      <c r="B6" s="132" t="s">
        <v>472</v>
      </c>
      <c r="C6" s="132" t="s">
        <v>473</v>
      </c>
      <c r="D6" s="131">
        <v>2837634</v>
      </c>
      <c r="E6" s="60">
        <v>837</v>
      </c>
      <c r="F6" s="133" t="s">
        <v>474</v>
      </c>
      <c r="G6" s="134" t="s">
        <v>475</v>
      </c>
      <c r="H6" s="132" t="s">
        <v>469</v>
      </c>
      <c r="I6" s="132"/>
      <c r="J6" s="60" t="s">
        <v>466</v>
      </c>
      <c r="K6" s="60">
        <v>279</v>
      </c>
      <c r="L6" s="162"/>
      <c r="M6" s="137" t="s">
        <v>119</v>
      </c>
      <c r="N6" s="131"/>
      <c r="O6" s="161" t="s">
        <v>533</v>
      </c>
      <c r="P6" s="10"/>
      <c r="Q6" s="10"/>
    </row>
    <row r="7" spans="1:19" s="58" customFormat="1" ht="14.55" customHeight="1">
      <c r="A7" s="58" t="s">
        <v>464</v>
      </c>
      <c r="B7" s="132" t="s">
        <v>472</v>
      </c>
      <c r="C7" s="132" t="s">
        <v>473</v>
      </c>
      <c r="D7" s="131">
        <v>2837753</v>
      </c>
      <c r="E7" s="60" t="s">
        <v>117</v>
      </c>
      <c r="F7" s="133" t="s">
        <v>476</v>
      </c>
      <c r="G7" s="134" t="s">
        <v>477</v>
      </c>
      <c r="H7" s="132"/>
      <c r="I7" s="132" t="s">
        <v>478</v>
      </c>
      <c r="J7" s="60" t="s">
        <v>117</v>
      </c>
      <c r="K7" s="60" t="s">
        <v>117</v>
      </c>
      <c r="L7" s="162"/>
      <c r="M7" s="137" t="s">
        <v>119</v>
      </c>
      <c r="N7" s="131"/>
      <c r="O7" s="161" t="s">
        <v>533</v>
      </c>
      <c r="P7" s="10"/>
      <c r="Q7" s="10"/>
    </row>
    <row r="8" spans="1:19" s="58" customFormat="1" ht="14.55" customHeight="1">
      <c r="A8" s="58" t="s">
        <v>464</v>
      </c>
      <c r="B8" s="132" t="s">
        <v>472</v>
      </c>
      <c r="C8" s="132" t="s">
        <v>473</v>
      </c>
      <c r="D8" s="131">
        <v>2837756</v>
      </c>
      <c r="E8" s="60" t="s">
        <v>117</v>
      </c>
      <c r="F8" s="133" t="s">
        <v>476</v>
      </c>
      <c r="G8" s="134" t="s">
        <v>477</v>
      </c>
      <c r="H8" s="132"/>
      <c r="I8" s="132" t="s">
        <v>478</v>
      </c>
      <c r="J8" s="60" t="s">
        <v>117</v>
      </c>
      <c r="K8" s="60" t="s">
        <v>117</v>
      </c>
      <c r="L8" s="162"/>
      <c r="M8" s="137" t="s">
        <v>119</v>
      </c>
      <c r="N8" s="131"/>
      <c r="O8" s="161" t="s">
        <v>533</v>
      </c>
      <c r="P8" s="10"/>
      <c r="Q8" s="10"/>
    </row>
    <row r="9" spans="1:19" ht="14.55" customHeight="1">
      <c r="A9" t="s">
        <v>464</v>
      </c>
      <c r="B9" s="132" t="s">
        <v>466</v>
      </c>
      <c r="C9" s="132" t="s">
        <v>465</v>
      </c>
      <c r="D9" s="131">
        <v>2837790</v>
      </c>
      <c r="E9" s="59" t="s">
        <v>117</v>
      </c>
      <c r="F9" s="133" t="s">
        <v>476</v>
      </c>
      <c r="G9" s="134" t="s">
        <v>477</v>
      </c>
      <c r="H9" s="132"/>
      <c r="I9" s="132" t="s">
        <v>478</v>
      </c>
      <c r="J9" s="59" t="s">
        <v>117</v>
      </c>
      <c r="K9" s="59" t="s">
        <v>117</v>
      </c>
      <c r="L9" s="136"/>
      <c r="M9" s="137" t="s">
        <v>516</v>
      </c>
      <c r="N9" s="131"/>
    </row>
    <row r="10" spans="1:19" s="58" customFormat="1" ht="14.55" customHeight="1">
      <c r="A10" s="58" t="s">
        <v>464</v>
      </c>
      <c r="B10" s="132" t="s">
        <v>472</v>
      </c>
      <c r="C10" s="132" t="s">
        <v>473</v>
      </c>
      <c r="D10" s="131">
        <v>2837824</v>
      </c>
      <c r="E10" s="60" t="s">
        <v>117</v>
      </c>
      <c r="F10" s="133" t="s">
        <v>476</v>
      </c>
      <c r="G10" s="134" t="s">
        <v>477</v>
      </c>
      <c r="H10" s="132"/>
      <c r="I10" s="132" t="s">
        <v>478</v>
      </c>
      <c r="J10" s="60" t="s">
        <v>117</v>
      </c>
      <c r="K10" s="60" t="s">
        <v>117</v>
      </c>
      <c r="L10" s="162"/>
      <c r="M10" s="137" t="s">
        <v>119</v>
      </c>
      <c r="N10" s="131"/>
      <c r="O10" s="161" t="s">
        <v>533</v>
      </c>
      <c r="P10" s="10"/>
      <c r="Q10" s="10"/>
    </row>
    <row r="11" spans="1:19" s="58" customFormat="1" ht="14.55" customHeight="1">
      <c r="A11" s="58" t="s">
        <v>464</v>
      </c>
      <c r="B11" s="132" t="s">
        <v>473</v>
      </c>
      <c r="C11" s="132" t="s">
        <v>472</v>
      </c>
      <c r="D11" s="131">
        <v>2837862</v>
      </c>
      <c r="E11" s="60">
        <v>945</v>
      </c>
      <c r="F11" s="133" t="s">
        <v>474</v>
      </c>
      <c r="G11" s="134" t="s">
        <v>475</v>
      </c>
      <c r="H11" s="132" t="s">
        <v>479</v>
      </c>
      <c r="I11" s="132"/>
      <c r="J11" s="60" t="s">
        <v>473</v>
      </c>
      <c r="K11" s="60">
        <v>315</v>
      </c>
      <c r="L11" s="162"/>
      <c r="M11" s="137" t="s">
        <v>119</v>
      </c>
      <c r="N11" s="131"/>
      <c r="O11" s="161" t="s">
        <v>533</v>
      </c>
      <c r="P11" s="10"/>
      <c r="Q11" s="10"/>
    </row>
    <row r="12" spans="1:19" s="58" customFormat="1" ht="14.55" customHeight="1">
      <c r="A12" s="58" t="s">
        <v>464</v>
      </c>
      <c r="B12" s="132" t="s">
        <v>472</v>
      </c>
      <c r="C12" s="132" t="s">
        <v>466</v>
      </c>
      <c r="D12" s="131">
        <v>2837904</v>
      </c>
      <c r="E12" s="60">
        <v>987</v>
      </c>
      <c r="F12" s="133" t="s">
        <v>474</v>
      </c>
      <c r="G12" s="134" t="s">
        <v>475</v>
      </c>
      <c r="H12" s="132" t="s">
        <v>479</v>
      </c>
      <c r="I12" s="132"/>
      <c r="J12" s="60" t="s">
        <v>480</v>
      </c>
      <c r="K12" s="60">
        <v>329</v>
      </c>
      <c r="L12" s="162"/>
      <c r="M12" s="137" t="s">
        <v>119</v>
      </c>
      <c r="N12" s="131"/>
      <c r="O12" s="161" t="s">
        <v>533</v>
      </c>
      <c r="P12" s="10"/>
      <c r="Q12" s="10"/>
    </row>
    <row r="13" spans="1:19" ht="14.55" customHeight="1">
      <c r="A13" t="s">
        <v>464</v>
      </c>
      <c r="B13" s="132" t="s">
        <v>465</v>
      </c>
      <c r="C13" s="132" t="s">
        <v>481</v>
      </c>
      <c r="D13" s="131">
        <v>2838061</v>
      </c>
      <c r="E13" s="59" t="s">
        <v>117</v>
      </c>
      <c r="F13" s="133" t="s">
        <v>476</v>
      </c>
      <c r="G13" s="134" t="s">
        <v>477</v>
      </c>
      <c r="H13" s="132"/>
      <c r="I13" s="132" t="s">
        <v>482</v>
      </c>
      <c r="J13" s="59" t="s">
        <v>117</v>
      </c>
      <c r="K13" s="59" t="s">
        <v>117</v>
      </c>
      <c r="L13" s="136"/>
      <c r="M13" s="137"/>
      <c r="N13" s="134" t="s">
        <v>516</v>
      </c>
      <c r="O13" s="145"/>
    </row>
    <row r="14" spans="1:19" ht="14.55" customHeight="1">
      <c r="A14" t="s">
        <v>464</v>
      </c>
      <c r="B14" s="132" t="s">
        <v>466</v>
      </c>
      <c r="C14" s="132" t="s">
        <v>483</v>
      </c>
      <c r="D14" s="131">
        <v>2838063</v>
      </c>
      <c r="E14" s="59" t="s">
        <v>117</v>
      </c>
      <c r="F14" s="133" t="s">
        <v>476</v>
      </c>
      <c r="G14" s="134" t="s">
        <v>477</v>
      </c>
      <c r="H14" s="132"/>
      <c r="I14" s="132" t="s">
        <v>482</v>
      </c>
      <c r="J14" s="59" t="s">
        <v>117</v>
      </c>
      <c r="K14" s="59" t="s">
        <v>117</v>
      </c>
      <c r="L14" s="136"/>
      <c r="M14" s="137"/>
      <c r="N14" s="134" t="s">
        <v>516</v>
      </c>
      <c r="O14" s="145"/>
    </row>
    <row r="15" spans="1:19" s="58" customFormat="1" ht="14.55" customHeight="1">
      <c r="A15" s="58" t="s">
        <v>464</v>
      </c>
      <c r="B15" s="132" t="s">
        <v>465</v>
      </c>
      <c r="C15" s="132" t="s">
        <v>466</v>
      </c>
      <c r="D15" s="131">
        <v>2838154</v>
      </c>
      <c r="E15" s="60" t="s">
        <v>117</v>
      </c>
      <c r="F15" s="133" t="s">
        <v>476</v>
      </c>
      <c r="G15" s="134" t="s">
        <v>477</v>
      </c>
      <c r="H15" s="132"/>
      <c r="I15" s="132" t="s">
        <v>482</v>
      </c>
      <c r="J15" s="60" t="s">
        <v>117</v>
      </c>
      <c r="K15" s="60" t="s">
        <v>117</v>
      </c>
      <c r="L15" s="162"/>
      <c r="M15" s="137" t="s">
        <v>119</v>
      </c>
      <c r="O15" s="161" t="s">
        <v>533</v>
      </c>
      <c r="P15" s="10"/>
      <c r="Q15" s="10"/>
    </row>
    <row r="16" spans="1:19" s="58" customFormat="1" ht="14.55" customHeight="1">
      <c r="A16" s="58" t="s">
        <v>464</v>
      </c>
      <c r="B16" s="132" t="s">
        <v>473</v>
      </c>
      <c r="C16" s="132" t="s">
        <v>472</v>
      </c>
      <c r="D16" s="131">
        <v>2838173</v>
      </c>
      <c r="E16" s="60" t="s">
        <v>117</v>
      </c>
      <c r="F16" s="133" t="s">
        <v>476</v>
      </c>
      <c r="G16" s="134" t="s">
        <v>477</v>
      </c>
      <c r="H16" s="132"/>
      <c r="I16" s="132" t="s">
        <v>482</v>
      </c>
      <c r="J16" s="60" t="s">
        <v>117</v>
      </c>
      <c r="K16" s="60" t="s">
        <v>117</v>
      </c>
      <c r="L16" s="162"/>
      <c r="M16" s="137" t="s">
        <v>119</v>
      </c>
      <c r="O16" s="161" t="s">
        <v>533</v>
      </c>
      <c r="P16" s="10"/>
      <c r="Q16" s="10"/>
    </row>
    <row r="17" spans="1:23" s="58" customFormat="1" ht="14.55" customHeight="1">
      <c r="A17" s="58" t="s">
        <v>464</v>
      </c>
      <c r="B17" s="132" t="s">
        <v>472</v>
      </c>
      <c r="C17" s="132" t="s">
        <v>465</v>
      </c>
      <c r="D17" s="131">
        <v>2838174</v>
      </c>
      <c r="E17" s="60" t="s">
        <v>117</v>
      </c>
      <c r="F17" s="133" t="s">
        <v>476</v>
      </c>
      <c r="G17" s="134" t="s">
        <v>477</v>
      </c>
      <c r="H17" s="132"/>
      <c r="I17" s="132" t="s">
        <v>482</v>
      </c>
      <c r="J17" s="60" t="s">
        <v>117</v>
      </c>
      <c r="K17" s="60" t="s">
        <v>117</v>
      </c>
      <c r="L17" s="162"/>
      <c r="M17" s="137" t="s">
        <v>119</v>
      </c>
      <c r="O17" s="161" t="s">
        <v>533</v>
      </c>
      <c r="P17" s="10"/>
      <c r="Q17" s="10"/>
    </row>
    <row r="18" spans="1:23" s="58" customFormat="1" ht="14.55" customHeight="1">
      <c r="A18" s="58" t="s">
        <v>464</v>
      </c>
      <c r="B18" s="132" t="s">
        <v>472</v>
      </c>
      <c r="C18" s="132" t="s">
        <v>473</v>
      </c>
      <c r="D18" s="131">
        <v>2838201</v>
      </c>
      <c r="E18" s="60" t="s">
        <v>117</v>
      </c>
      <c r="F18" s="133" t="s">
        <v>476</v>
      </c>
      <c r="G18" s="134" t="s">
        <v>477</v>
      </c>
      <c r="H18" s="132"/>
      <c r="I18" s="132" t="s">
        <v>482</v>
      </c>
      <c r="J18" s="60" t="s">
        <v>117</v>
      </c>
      <c r="K18" s="60" t="s">
        <v>117</v>
      </c>
      <c r="L18" s="162"/>
      <c r="M18" s="137"/>
      <c r="N18" s="134" t="s">
        <v>119</v>
      </c>
      <c r="O18" s="161" t="s">
        <v>533</v>
      </c>
      <c r="P18" s="10"/>
      <c r="Q18" s="10"/>
    </row>
    <row r="19" spans="1:23" ht="14.55" customHeight="1">
      <c r="A19" t="s">
        <v>464</v>
      </c>
      <c r="B19" s="132" t="s">
        <v>473</v>
      </c>
      <c r="C19" s="132" t="s">
        <v>466</v>
      </c>
      <c r="D19" s="131">
        <v>2838243</v>
      </c>
      <c r="E19" s="59" t="s">
        <v>117</v>
      </c>
      <c r="F19" s="133" t="s">
        <v>476</v>
      </c>
      <c r="G19" s="134" t="s">
        <v>477</v>
      </c>
      <c r="H19" s="132"/>
      <c r="I19" s="132" t="s">
        <v>482</v>
      </c>
      <c r="J19" s="59" t="s">
        <v>117</v>
      </c>
      <c r="K19" s="59" t="s">
        <v>117</v>
      </c>
      <c r="L19" s="136"/>
      <c r="M19" s="137" t="s">
        <v>516</v>
      </c>
      <c r="N19" s="131"/>
      <c r="O19" s="145"/>
    </row>
    <row r="20" spans="1:23" s="58" customFormat="1" ht="14.55" customHeight="1">
      <c r="A20" s="58" t="s">
        <v>464</v>
      </c>
      <c r="B20" s="132" t="s">
        <v>473</v>
      </c>
      <c r="C20" s="132" t="s">
        <v>472</v>
      </c>
      <c r="D20" s="131">
        <v>2838315</v>
      </c>
      <c r="E20" s="60" t="s">
        <v>117</v>
      </c>
      <c r="F20" s="133" t="s">
        <v>476</v>
      </c>
      <c r="G20" s="134" t="s">
        <v>477</v>
      </c>
      <c r="H20" s="132"/>
      <c r="I20" s="132" t="s">
        <v>482</v>
      </c>
      <c r="J20" s="60" t="s">
        <v>117</v>
      </c>
      <c r="K20" s="60" t="s">
        <v>117</v>
      </c>
      <c r="L20" s="133"/>
      <c r="M20" s="137" t="s">
        <v>119</v>
      </c>
      <c r="N20" s="131"/>
      <c r="O20" s="161" t="s">
        <v>533</v>
      </c>
      <c r="P20" s="10"/>
      <c r="Q20" s="10"/>
    </row>
    <row r="21" spans="1:23" s="89" customFormat="1" ht="4.95" customHeight="1">
      <c r="A21" s="25"/>
      <c r="B21" s="28"/>
      <c r="C21" s="28"/>
      <c r="D21" s="28"/>
      <c r="E21" s="28"/>
      <c r="F21" s="29"/>
      <c r="G21" s="29"/>
      <c r="H21" s="29"/>
      <c r="I21" s="177"/>
      <c r="J21" s="28"/>
      <c r="K21" s="28"/>
      <c r="L21" s="25"/>
      <c r="M21" s="25"/>
      <c r="N21" s="25"/>
      <c r="O21" s="27"/>
      <c r="P21" s="27"/>
      <c r="Q21" s="27"/>
      <c r="R21" s="2"/>
      <c r="S21" s="2"/>
      <c r="T21" s="2"/>
      <c r="U21" s="2"/>
      <c r="V21" s="2"/>
      <c r="W21" s="229"/>
    </row>
    <row r="22" spans="1:23" s="58" customFormat="1" ht="14.55" customHeight="1">
      <c r="A22" s="58" t="s">
        <v>484</v>
      </c>
      <c r="B22" s="132" t="s">
        <v>466</v>
      </c>
      <c r="C22" s="132" t="s">
        <v>465</v>
      </c>
      <c r="D22" s="131">
        <v>4776454</v>
      </c>
      <c r="E22" s="138">
        <v>4028</v>
      </c>
      <c r="F22" s="133" t="s">
        <v>467</v>
      </c>
      <c r="G22" s="134" t="s">
        <v>468</v>
      </c>
      <c r="H22" s="132" t="s">
        <v>485</v>
      </c>
      <c r="I22" s="132"/>
      <c r="J22" s="138" t="s">
        <v>486</v>
      </c>
      <c r="K22" s="140">
        <v>1343</v>
      </c>
      <c r="L22" s="134" t="s">
        <v>119</v>
      </c>
      <c r="M22" s="137"/>
      <c r="N22" s="139"/>
      <c r="O22" s="161" t="s">
        <v>533</v>
      </c>
      <c r="P22" s="10"/>
      <c r="Q22" s="10"/>
    </row>
    <row r="23" spans="1:23" s="151" customFormat="1" ht="14.55" customHeight="1">
      <c r="A23" s="151" t="s">
        <v>484</v>
      </c>
      <c r="B23" s="152" t="s">
        <v>472</v>
      </c>
      <c r="C23" s="152" t="s">
        <v>473</v>
      </c>
      <c r="D23" s="153">
        <v>4776574</v>
      </c>
      <c r="E23" s="152">
        <v>4148</v>
      </c>
      <c r="F23" s="155" t="s">
        <v>467</v>
      </c>
      <c r="G23" s="156" t="s">
        <v>468</v>
      </c>
      <c r="H23" s="152" t="s">
        <v>485</v>
      </c>
      <c r="I23" s="152"/>
      <c r="J23" s="152" t="s">
        <v>487</v>
      </c>
      <c r="K23" s="157">
        <v>1383</v>
      </c>
      <c r="L23" s="156" t="s">
        <v>104</v>
      </c>
      <c r="M23" s="159"/>
      <c r="N23" s="153"/>
      <c r="O23" s="161" t="s">
        <v>533</v>
      </c>
      <c r="P23" s="180" t="s">
        <v>538</v>
      </c>
      <c r="Q23" s="12" t="s">
        <v>539</v>
      </c>
      <c r="R23" s="245" t="s">
        <v>833</v>
      </c>
      <c r="S23" s="245" t="s">
        <v>834</v>
      </c>
    </row>
    <row r="24" spans="1:23" s="58" customFormat="1" ht="14.55" customHeight="1">
      <c r="A24" s="58" t="s">
        <v>484</v>
      </c>
      <c r="B24" s="132" t="s">
        <v>473</v>
      </c>
      <c r="C24" s="132" t="s">
        <v>465</v>
      </c>
      <c r="D24" s="131">
        <v>4776697</v>
      </c>
      <c r="E24" s="138" t="s">
        <v>117</v>
      </c>
      <c r="F24" s="133" t="s">
        <v>476</v>
      </c>
      <c r="G24" s="134" t="s">
        <v>477</v>
      </c>
      <c r="H24" s="60"/>
      <c r="I24" s="132" t="s">
        <v>488</v>
      </c>
      <c r="J24" s="60" t="s">
        <v>117</v>
      </c>
      <c r="K24" s="163" t="s">
        <v>117</v>
      </c>
      <c r="L24" s="134" t="s">
        <v>119</v>
      </c>
      <c r="M24" s="137"/>
      <c r="N24" s="131"/>
      <c r="O24" s="161" t="s">
        <v>533</v>
      </c>
      <c r="P24" s="10"/>
      <c r="Q24" s="10"/>
    </row>
    <row r="25" spans="1:23" ht="14.55" customHeight="1">
      <c r="A25" t="s">
        <v>484</v>
      </c>
      <c r="B25" s="132" t="s">
        <v>489</v>
      </c>
      <c r="C25" s="132" t="s">
        <v>490</v>
      </c>
      <c r="D25" s="131">
        <v>4776805</v>
      </c>
      <c r="E25" s="138" t="s">
        <v>117</v>
      </c>
      <c r="F25" s="133" t="s">
        <v>476</v>
      </c>
      <c r="G25" s="134" t="s">
        <v>477</v>
      </c>
      <c r="H25" s="132"/>
      <c r="I25" s="132" t="s">
        <v>488</v>
      </c>
      <c r="J25" s="138" t="s">
        <v>117</v>
      </c>
      <c r="K25" s="140" t="s">
        <v>117</v>
      </c>
      <c r="L25" s="134"/>
      <c r="M25" s="137"/>
      <c r="N25" s="139" t="s">
        <v>125</v>
      </c>
    </row>
    <row r="26" spans="1:23" s="89" customFormat="1" ht="4.95" customHeight="1">
      <c r="A26" s="25"/>
      <c r="B26" s="28"/>
      <c r="C26" s="28"/>
      <c r="D26" s="28"/>
      <c r="E26" s="28"/>
      <c r="F26" s="29"/>
      <c r="G26" s="29"/>
      <c r="H26" s="29"/>
      <c r="I26" s="177"/>
      <c r="J26" s="28"/>
      <c r="K26" s="28"/>
      <c r="L26" s="25"/>
      <c r="M26" s="25"/>
      <c r="N26" s="25"/>
      <c r="O26" s="27"/>
      <c r="P26" s="27"/>
      <c r="Q26" s="27"/>
      <c r="R26" s="2"/>
      <c r="S26" s="2"/>
      <c r="T26" s="2"/>
      <c r="U26" s="2"/>
      <c r="V26" s="2"/>
      <c r="W26" s="229"/>
    </row>
    <row r="27" spans="1:23" ht="14.55" customHeight="1">
      <c r="A27" s="15" t="s">
        <v>491</v>
      </c>
      <c r="B27" s="132" t="s">
        <v>472</v>
      </c>
      <c r="C27" s="132" t="s">
        <v>473</v>
      </c>
      <c r="D27" s="131">
        <v>2939636</v>
      </c>
      <c r="E27" s="138" t="s">
        <v>117</v>
      </c>
      <c r="F27" s="133" t="s">
        <v>476</v>
      </c>
      <c r="G27" t="s">
        <v>477</v>
      </c>
      <c r="H27" s="132" t="s">
        <v>117</v>
      </c>
      <c r="I27" s="132" t="s">
        <v>492</v>
      </c>
      <c r="J27" s="138" t="s">
        <v>117</v>
      </c>
      <c r="K27" s="140" t="s">
        <v>117</v>
      </c>
      <c r="L27" s="134" t="s">
        <v>516</v>
      </c>
      <c r="M27" s="137"/>
      <c r="N27" s="131"/>
    </row>
    <row r="28" spans="1:23" ht="14.55" customHeight="1">
      <c r="A28" t="s">
        <v>491</v>
      </c>
      <c r="B28" s="132" t="s">
        <v>472</v>
      </c>
      <c r="C28" s="132" t="s">
        <v>473</v>
      </c>
      <c r="D28" s="131">
        <v>2939671</v>
      </c>
      <c r="E28" s="138" t="s">
        <v>117</v>
      </c>
      <c r="F28" s="133" t="s">
        <v>476</v>
      </c>
      <c r="G28" t="s">
        <v>477</v>
      </c>
      <c r="H28" s="132" t="s">
        <v>117</v>
      </c>
      <c r="I28" s="132" t="s">
        <v>492</v>
      </c>
      <c r="J28" s="138" t="s">
        <v>117</v>
      </c>
      <c r="K28" s="140" t="s">
        <v>117</v>
      </c>
      <c r="L28" s="134" t="s">
        <v>516</v>
      </c>
      <c r="M28" s="137"/>
      <c r="N28" s="131"/>
    </row>
    <row r="29" spans="1:23" ht="14.55" customHeight="1">
      <c r="A29" t="s">
        <v>491</v>
      </c>
      <c r="B29" s="132" t="s">
        <v>465</v>
      </c>
      <c r="C29" s="132" t="s">
        <v>466</v>
      </c>
      <c r="D29" s="131">
        <v>2939674</v>
      </c>
      <c r="E29" s="138" t="s">
        <v>117</v>
      </c>
      <c r="F29" s="133" t="s">
        <v>476</v>
      </c>
      <c r="G29" t="s">
        <v>477</v>
      </c>
      <c r="H29" s="132" t="s">
        <v>117</v>
      </c>
      <c r="I29" s="132" t="s">
        <v>492</v>
      </c>
      <c r="J29" s="138" t="s">
        <v>117</v>
      </c>
      <c r="K29" s="140" t="s">
        <v>117</v>
      </c>
      <c r="L29" s="134" t="s">
        <v>516</v>
      </c>
      <c r="M29" s="137"/>
      <c r="N29" s="131"/>
    </row>
    <row r="30" spans="1:23" ht="14.55" customHeight="1">
      <c r="A30" t="s">
        <v>491</v>
      </c>
      <c r="B30" s="132" t="s">
        <v>472</v>
      </c>
      <c r="C30" s="132" t="s">
        <v>473</v>
      </c>
      <c r="D30" s="131">
        <v>2939682</v>
      </c>
      <c r="E30" s="138" t="s">
        <v>117</v>
      </c>
      <c r="F30" s="133" t="s">
        <v>476</v>
      </c>
      <c r="G30" t="s">
        <v>477</v>
      </c>
      <c r="H30" s="132" t="s">
        <v>117</v>
      </c>
      <c r="I30" s="132" t="s">
        <v>492</v>
      </c>
      <c r="J30" s="138" t="s">
        <v>117</v>
      </c>
      <c r="K30" s="140" t="s">
        <v>117</v>
      </c>
      <c r="L30" s="134" t="s">
        <v>516</v>
      </c>
      <c r="M30" s="137"/>
      <c r="N30" s="131"/>
    </row>
    <row r="31" spans="1:23" ht="14.55" customHeight="1">
      <c r="A31" t="s">
        <v>491</v>
      </c>
      <c r="B31" s="132" t="s">
        <v>466</v>
      </c>
      <c r="C31" s="132" t="s">
        <v>473</v>
      </c>
      <c r="D31" s="131">
        <v>2939798</v>
      </c>
      <c r="E31" s="138" t="s">
        <v>117</v>
      </c>
      <c r="F31" s="133" t="s">
        <v>476</v>
      </c>
      <c r="G31" s="134" t="s">
        <v>477</v>
      </c>
      <c r="H31" s="132" t="s">
        <v>117</v>
      </c>
      <c r="I31" s="132" t="s">
        <v>492</v>
      </c>
      <c r="J31" s="138" t="s">
        <v>117</v>
      </c>
      <c r="K31" s="138" t="s">
        <v>117</v>
      </c>
      <c r="L31" s="133" t="s">
        <v>517</v>
      </c>
      <c r="M31" s="137"/>
      <c r="N31" s="131"/>
    </row>
    <row r="32" spans="1:23" ht="14.55" customHeight="1">
      <c r="A32" t="s">
        <v>491</v>
      </c>
      <c r="B32" s="132" t="s">
        <v>465</v>
      </c>
      <c r="C32" s="132" t="s">
        <v>472</v>
      </c>
      <c r="D32" s="131">
        <v>2939813</v>
      </c>
      <c r="E32" s="140" t="s">
        <v>117</v>
      </c>
      <c r="F32" s="134" t="s">
        <v>476</v>
      </c>
      <c r="G32" s="134" t="s">
        <v>477</v>
      </c>
      <c r="H32" s="132" t="s">
        <v>117</v>
      </c>
      <c r="I32" s="132" t="s">
        <v>492</v>
      </c>
      <c r="J32" s="138" t="s">
        <v>117</v>
      </c>
      <c r="K32" s="140" t="s">
        <v>117</v>
      </c>
      <c r="L32" s="133" t="s">
        <v>517</v>
      </c>
      <c r="M32" s="137"/>
      <c r="N32" s="131"/>
    </row>
    <row r="33" spans="1:23" ht="14.55" customHeight="1">
      <c r="A33" t="s">
        <v>491</v>
      </c>
      <c r="B33" s="132" t="s">
        <v>466</v>
      </c>
      <c r="C33" s="132" t="s">
        <v>472</v>
      </c>
      <c r="D33" s="131">
        <v>2939897</v>
      </c>
      <c r="E33" s="135">
        <v>3224</v>
      </c>
      <c r="F33" s="134" t="s">
        <v>467</v>
      </c>
      <c r="G33" s="134" t="s">
        <v>468</v>
      </c>
      <c r="H33" s="132" t="s">
        <v>493</v>
      </c>
      <c r="I33" s="132" t="s">
        <v>117</v>
      </c>
      <c r="J33" s="132" t="s">
        <v>494</v>
      </c>
      <c r="K33" s="135">
        <v>1075</v>
      </c>
      <c r="L33" s="133" t="s">
        <v>517</v>
      </c>
      <c r="M33" s="137"/>
      <c r="N33" s="131"/>
    </row>
    <row r="34" spans="1:23" ht="14.55" customHeight="1">
      <c r="A34" t="s">
        <v>491</v>
      </c>
      <c r="B34" s="59" t="s">
        <v>472</v>
      </c>
      <c r="C34" s="59" t="s">
        <v>473</v>
      </c>
      <c r="D34" s="59">
        <v>2939919</v>
      </c>
      <c r="E34" s="94">
        <v>3246</v>
      </c>
      <c r="F34" t="s">
        <v>474</v>
      </c>
      <c r="G34" t="s">
        <v>475</v>
      </c>
      <c r="H34" s="59" t="s">
        <v>493</v>
      </c>
      <c r="I34" s="178" t="s">
        <v>117</v>
      </c>
      <c r="J34" s="59" t="s">
        <v>495</v>
      </c>
      <c r="K34" s="94">
        <v>1082</v>
      </c>
      <c r="L34" s="133" t="s">
        <v>517</v>
      </c>
      <c r="M34" s="72"/>
    </row>
    <row r="35" spans="1:23" s="151" customFormat="1" ht="14.55" customHeight="1">
      <c r="A35" s="151" t="s">
        <v>491</v>
      </c>
      <c r="B35" s="152" t="s">
        <v>465</v>
      </c>
      <c r="C35" s="152" t="s">
        <v>466</v>
      </c>
      <c r="D35" s="153">
        <v>2940013</v>
      </c>
      <c r="E35" s="152">
        <v>3340</v>
      </c>
      <c r="F35" s="155" t="s">
        <v>467</v>
      </c>
      <c r="G35" s="156" t="s">
        <v>468</v>
      </c>
      <c r="H35" s="152" t="s">
        <v>493</v>
      </c>
      <c r="I35" s="152" t="s">
        <v>117</v>
      </c>
      <c r="J35" s="152" t="s">
        <v>496</v>
      </c>
      <c r="K35" s="157">
        <v>1114</v>
      </c>
      <c r="L35" s="156" t="s">
        <v>104</v>
      </c>
      <c r="M35" s="159"/>
      <c r="N35" s="153"/>
      <c r="O35" s="161" t="s">
        <v>533</v>
      </c>
      <c r="P35" s="180" t="s">
        <v>542</v>
      </c>
      <c r="Q35" s="14" t="s">
        <v>543</v>
      </c>
      <c r="R35" s="245" t="s">
        <v>835</v>
      </c>
      <c r="S35" s="245" t="s">
        <v>836</v>
      </c>
    </row>
    <row r="36" spans="1:23" s="143" customFormat="1" ht="14.55" customHeight="1">
      <c r="A36" t="s">
        <v>491</v>
      </c>
      <c r="B36" s="132" t="s">
        <v>466</v>
      </c>
      <c r="C36" s="132" t="s">
        <v>465</v>
      </c>
      <c r="D36" s="131">
        <v>2940125</v>
      </c>
      <c r="E36" s="138" t="s">
        <v>117</v>
      </c>
      <c r="F36" s="141" t="s">
        <v>497</v>
      </c>
      <c r="G36" s="142" t="s">
        <v>475</v>
      </c>
      <c r="H36" s="132" t="s">
        <v>117</v>
      </c>
      <c r="I36" s="132" t="s">
        <v>498</v>
      </c>
      <c r="J36" s="138" t="s">
        <v>117</v>
      </c>
      <c r="K36" s="140" t="s">
        <v>117</v>
      </c>
      <c r="L36" s="133" t="s">
        <v>517</v>
      </c>
      <c r="M36" s="137"/>
      <c r="N36" s="131"/>
      <c r="P36" s="15"/>
      <c r="Q36" s="15"/>
    </row>
    <row r="37" spans="1:23" ht="14.55" customHeight="1">
      <c r="A37" t="s">
        <v>491</v>
      </c>
      <c r="B37" s="132" t="s">
        <v>466</v>
      </c>
      <c r="C37" s="132" t="s">
        <v>465</v>
      </c>
      <c r="D37" s="131">
        <v>2940160</v>
      </c>
      <c r="E37" s="138" t="s">
        <v>117</v>
      </c>
      <c r="F37" s="133" t="s">
        <v>476</v>
      </c>
      <c r="G37" s="134" t="s">
        <v>477</v>
      </c>
      <c r="H37" s="132" t="s">
        <v>117</v>
      </c>
      <c r="I37" s="132" t="s">
        <v>498</v>
      </c>
      <c r="J37" s="138" t="s">
        <v>117</v>
      </c>
      <c r="K37" s="140" t="s">
        <v>117</v>
      </c>
      <c r="L37" s="133" t="s">
        <v>517</v>
      </c>
      <c r="M37" s="137"/>
      <c r="N37" s="131"/>
    </row>
    <row r="38" spans="1:23" ht="14.55" customHeight="1">
      <c r="A38" t="s">
        <v>491</v>
      </c>
      <c r="B38" s="132" t="s">
        <v>473</v>
      </c>
      <c r="C38" s="132" t="s">
        <v>465</v>
      </c>
      <c r="D38" s="131">
        <v>2940180</v>
      </c>
      <c r="E38" s="138" t="s">
        <v>117</v>
      </c>
      <c r="F38" s="134" t="s">
        <v>476</v>
      </c>
      <c r="G38" s="134" t="s">
        <v>477</v>
      </c>
      <c r="H38" s="132" t="s">
        <v>117</v>
      </c>
      <c r="I38" s="132" t="s">
        <v>498</v>
      </c>
      <c r="J38" s="138" t="s">
        <v>117</v>
      </c>
      <c r="K38" s="140" t="s">
        <v>117</v>
      </c>
      <c r="L38" s="134" t="s">
        <v>516</v>
      </c>
      <c r="M38" s="137"/>
      <c r="N38" s="131"/>
    </row>
    <row r="39" spans="1:23" s="89" customFormat="1" ht="4.95" customHeight="1">
      <c r="A39" s="25"/>
      <c r="B39" s="28"/>
      <c r="C39" s="28"/>
      <c r="D39" s="28"/>
      <c r="E39" s="28"/>
      <c r="F39" s="29"/>
      <c r="G39" s="29"/>
      <c r="H39" s="29"/>
      <c r="I39" s="177"/>
      <c r="J39" s="28"/>
      <c r="K39" s="28"/>
      <c r="L39" s="25"/>
      <c r="M39" s="25"/>
      <c r="N39" s="25"/>
      <c r="O39" s="27"/>
      <c r="P39" s="27"/>
      <c r="Q39" s="27"/>
      <c r="R39" s="2"/>
      <c r="S39" s="2"/>
      <c r="T39" s="2"/>
      <c r="U39" s="2"/>
      <c r="V39" s="2"/>
      <c r="W39" s="229"/>
    </row>
    <row r="40" spans="1:23" s="151" customFormat="1" ht="14.55" customHeight="1">
      <c r="A40" s="151" t="s">
        <v>499</v>
      </c>
      <c r="B40" s="152" t="s">
        <v>466</v>
      </c>
      <c r="C40" s="152" t="s">
        <v>465</v>
      </c>
      <c r="D40" s="153">
        <v>5363589</v>
      </c>
      <c r="E40" s="152">
        <v>949</v>
      </c>
      <c r="F40" s="155" t="s">
        <v>467</v>
      </c>
      <c r="G40" s="156" t="s">
        <v>468</v>
      </c>
      <c r="H40" s="152" t="s">
        <v>500</v>
      </c>
      <c r="I40" s="152"/>
      <c r="J40" s="152" t="s">
        <v>501</v>
      </c>
      <c r="K40" s="152" t="s">
        <v>502</v>
      </c>
      <c r="L40" s="164" t="s">
        <v>104</v>
      </c>
      <c r="M40" s="159" t="s">
        <v>119</v>
      </c>
      <c r="O40" s="161" t="s">
        <v>533</v>
      </c>
      <c r="P40" s="180" t="s">
        <v>544</v>
      </c>
      <c r="Q40" s="180" t="s">
        <v>545</v>
      </c>
      <c r="R40" s="245" t="s">
        <v>837</v>
      </c>
      <c r="S40" s="245" t="s">
        <v>838</v>
      </c>
    </row>
    <row r="41" spans="1:23" s="58" customFormat="1" ht="14.55" customHeight="1">
      <c r="A41" s="58" t="s">
        <v>499</v>
      </c>
      <c r="B41" s="132" t="s">
        <v>472</v>
      </c>
      <c r="C41" s="132" t="s">
        <v>473</v>
      </c>
      <c r="D41" s="131">
        <v>5363594</v>
      </c>
      <c r="E41" s="132" t="s">
        <v>503</v>
      </c>
      <c r="F41" s="133" t="s">
        <v>474</v>
      </c>
      <c r="G41" s="134" t="s">
        <v>475</v>
      </c>
      <c r="H41" s="132" t="s">
        <v>500</v>
      </c>
      <c r="I41" s="132"/>
      <c r="J41" s="132" t="s">
        <v>504</v>
      </c>
      <c r="K41" s="132" t="s">
        <v>505</v>
      </c>
      <c r="L41" s="133"/>
      <c r="M41" s="165" t="s">
        <v>119</v>
      </c>
      <c r="O41" s="161" t="s">
        <v>533</v>
      </c>
      <c r="P41" s="10"/>
      <c r="Q41" s="10"/>
    </row>
    <row r="42" spans="1:23" ht="14.55" customHeight="1">
      <c r="A42" t="s">
        <v>499</v>
      </c>
      <c r="B42" s="132" t="s">
        <v>466</v>
      </c>
      <c r="C42" s="132" t="s">
        <v>465</v>
      </c>
      <c r="D42" s="131">
        <v>5363626</v>
      </c>
      <c r="E42" s="132" t="s">
        <v>506</v>
      </c>
      <c r="F42" s="133" t="s">
        <v>467</v>
      </c>
      <c r="G42" s="134" t="s">
        <v>468</v>
      </c>
      <c r="H42" s="132" t="s">
        <v>500</v>
      </c>
      <c r="I42" s="132"/>
      <c r="J42" s="132" t="s">
        <v>507</v>
      </c>
      <c r="K42" s="132" t="s">
        <v>508</v>
      </c>
      <c r="L42" s="146" t="s">
        <v>518</v>
      </c>
      <c r="M42" s="147" t="s">
        <v>519</v>
      </c>
      <c r="N42" s="131"/>
    </row>
    <row r="43" spans="1:23" s="166" customFormat="1" ht="14.55" customHeight="1">
      <c r="A43" s="166" t="s">
        <v>499</v>
      </c>
      <c r="B43" s="167" t="s">
        <v>473</v>
      </c>
      <c r="C43" s="167" t="s">
        <v>472</v>
      </c>
      <c r="D43" s="168">
        <v>5363732</v>
      </c>
      <c r="E43" s="167">
        <v>1092</v>
      </c>
      <c r="F43" s="141" t="s">
        <v>474</v>
      </c>
      <c r="G43" s="142" t="s">
        <v>475</v>
      </c>
      <c r="H43" s="167" t="s">
        <v>500</v>
      </c>
      <c r="I43" s="167"/>
      <c r="J43" s="167" t="s">
        <v>495</v>
      </c>
      <c r="K43" s="167">
        <v>364</v>
      </c>
      <c r="L43" s="169" t="s">
        <v>520</v>
      </c>
      <c r="M43" s="170" t="s">
        <v>521</v>
      </c>
      <c r="N43" s="168"/>
      <c r="O43" s="161" t="s">
        <v>533</v>
      </c>
      <c r="P43" s="179"/>
      <c r="Q43" s="179"/>
    </row>
    <row r="44" spans="1:23" s="58" customFormat="1" ht="14.55" customHeight="1">
      <c r="A44" s="58" t="s">
        <v>499</v>
      </c>
      <c r="B44" s="132" t="s">
        <v>473</v>
      </c>
      <c r="C44" s="132" t="s">
        <v>466</v>
      </c>
      <c r="D44" s="131">
        <v>5363816</v>
      </c>
      <c r="E44" s="132">
        <v>1176</v>
      </c>
      <c r="F44" s="133" t="s">
        <v>474</v>
      </c>
      <c r="G44" s="134" t="s">
        <v>475</v>
      </c>
      <c r="H44" s="132" t="s">
        <v>500</v>
      </c>
      <c r="I44" s="132"/>
      <c r="J44" s="132" t="s">
        <v>495</v>
      </c>
      <c r="K44" s="132">
        <v>392</v>
      </c>
      <c r="L44" s="133"/>
      <c r="M44" s="171" t="s">
        <v>119</v>
      </c>
      <c r="O44" s="161" t="s">
        <v>533</v>
      </c>
      <c r="P44" s="10"/>
      <c r="Q44" s="10"/>
    </row>
    <row r="45" spans="1:23" s="58" customFormat="1" ht="14.55" customHeight="1">
      <c r="A45" s="58" t="s">
        <v>499</v>
      </c>
      <c r="B45" s="132" t="s">
        <v>473</v>
      </c>
      <c r="C45" s="132" t="s">
        <v>472</v>
      </c>
      <c r="D45" s="131">
        <v>5363903</v>
      </c>
      <c r="E45" s="132">
        <v>1263</v>
      </c>
      <c r="F45" s="133" t="s">
        <v>474</v>
      </c>
      <c r="G45" s="134" t="s">
        <v>475</v>
      </c>
      <c r="H45" s="132" t="s">
        <v>500</v>
      </c>
      <c r="I45" s="132"/>
      <c r="J45" s="132" t="s">
        <v>495</v>
      </c>
      <c r="K45" s="132">
        <v>421</v>
      </c>
      <c r="L45" s="133"/>
      <c r="M45" s="171" t="s">
        <v>119</v>
      </c>
      <c r="O45" s="161" t="s">
        <v>533</v>
      </c>
      <c r="P45" s="10"/>
      <c r="Q45" s="10"/>
    </row>
    <row r="46" spans="1:23" s="89" customFormat="1" ht="4.95" customHeight="1">
      <c r="A46" s="25"/>
      <c r="B46" s="28"/>
      <c r="C46" s="28"/>
      <c r="D46" s="28"/>
      <c r="E46" s="28"/>
      <c r="F46" s="29"/>
      <c r="G46" s="29"/>
      <c r="H46" s="29"/>
      <c r="I46" s="177"/>
      <c r="J46" s="28"/>
      <c r="K46" s="28"/>
      <c r="L46" s="25"/>
      <c r="M46" s="25"/>
      <c r="N46" s="25"/>
      <c r="O46" s="27"/>
      <c r="P46" s="27"/>
      <c r="Q46" s="27"/>
      <c r="R46" s="2"/>
      <c r="S46" s="2"/>
      <c r="T46" s="2"/>
      <c r="U46" s="2"/>
      <c r="V46" s="2"/>
      <c r="W46" s="229"/>
    </row>
    <row r="47" spans="1:23" s="58" customFormat="1" ht="14.55" customHeight="1">
      <c r="A47" s="58" t="s">
        <v>509</v>
      </c>
      <c r="B47" s="132" t="s">
        <v>465</v>
      </c>
      <c r="C47" s="132" t="s">
        <v>472</v>
      </c>
      <c r="D47" s="131">
        <v>23113856</v>
      </c>
      <c r="E47" s="132" t="s">
        <v>117</v>
      </c>
      <c r="F47" s="133" t="s">
        <v>476</v>
      </c>
      <c r="G47" s="134" t="s">
        <v>477</v>
      </c>
      <c r="H47" s="132"/>
      <c r="I47" s="132" t="s">
        <v>510</v>
      </c>
      <c r="J47" s="132" t="s">
        <v>117</v>
      </c>
      <c r="K47" s="132" t="s">
        <v>117</v>
      </c>
      <c r="L47" s="146" t="s">
        <v>522</v>
      </c>
      <c r="M47" s="171" t="s">
        <v>523</v>
      </c>
      <c r="O47" s="161" t="s">
        <v>533</v>
      </c>
      <c r="P47" s="10"/>
      <c r="Q47" s="10"/>
    </row>
    <row r="48" spans="1:23" s="58" customFormat="1" ht="14.55" customHeight="1">
      <c r="A48" s="58" t="s">
        <v>509</v>
      </c>
      <c r="B48" s="132" t="s">
        <v>465</v>
      </c>
      <c r="C48" s="132" t="s">
        <v>466</v>
      </c>
      <c r="D48" s="131">
        <v>23113912</v>
      </c>
      <c r="E48" s="132" t="s">
        <v>117</v>
      </c>
      <c r="F48" s="133" t="s">
        <v>476</v>
      </c>
      <c r="G48" s="134" t="s">
        <v>477</v>
      </c>
      <c r="H48" s="132"/>
      <c r="I48" s="132" t="s">
        <v>510</v>
      </c>
      <c r="J48" s="132" t="s">
        <v>117</v>
      </c>
      <c r="K48" s="132" t="s">
        <v>117</v>
      </c>
      <c r="L48" s="133"/>
      <c r="M48" s="105" t="s">
        <v>119</v>
      </c>
      <c r="O48" s="161" t="s">
        <v>533</v>
      </c>
      <c r="P48" s="10"/>
      <c r="Q48" s="10"/>
    </row>
    <row r="49" spans="1:23" s="58" customFormat="1" ht="14.55" customHeight="1">
      <c r="A49" s="58" t="s">
        <v>509</v>
      </c>
      <c r="B49" s="132" t="s">
        <v>465</v>
      </c>
      <c r="C49" s="132" t="s">
        <v>466</v>
      </c>
      <c r="D49" s="131">
        <v>23113915</v>
      </c>
      <c r="E49" s="132" t="s">
        <v>117</v>
      </c>
      <c r="F49" s="133" t="s">
        <v>476</v>
      </c>
      <c r="G49" s="134" t="s">
        <v>477</v>
      </c>
      <c r="H49" s="132"/>
      <c r="I49" s="132" t="s">
        <v>510</v>
      </c>
      <c r="J49" s="132" t="s">
        <v>117</v>
      </c>
      <c r="K49" s="132" t="s">
        <v>117</v>
      </c>
      <c r="L49" s="172" t="s">
        <v>524</v>
      </c>
      <c r="M49" s="144"/>
      <c r="O49" s="161" t="s">
        <v>533</v>
      </c>
      <c r="P49" s="10"/>
      <c r="Q49" s="10"/>
    </row>
    <row r="50" spans="1:23" s="58" customFormat="1" ht="14.55" customHeight="1">
      <c r="A50" s="58" t="s">
        <v>509</v>
      </c>
      <c r="B50" s="132" t="s">
        <v>466</v>
      </c>
      <c r="C50" s="132" t="s">
        <v>473</v>
      </c>
      <c r="D50" s="131">
        <v>23113998</v>
      </c>
      <c r="E50" s="132" t="s">
        <v>117</v>
      </c>
      <c r="F50" s="133" t="s">
        <v>476</v>
      </c>
      <c r="G50" s="134" t="s">
        <v>477</v>
      </c>
      <c r="H50" s="132"/>
      <c r="I50" s="132" t="s">
        <v>510</v>
      </c>
      <c r="J50" s="132" t="s">
        <v>117</v>
      </c>
      <c r="K50" s="132" t="s">
        <v>117</v>
      </c>
      <c r="L50" s="133"/>
      <c r="M50" s="105" t="s">
        <v>119</v>
      </c>
      <c r="O50" s="161" t="s">
        <v>533</v>
      </c>
      <c r="P50" s="10"/>
      <c r="Q50" s="10"/>
    </row>
    <row r="51" spans="1:23" s="58" customFormat="1" ht="14.55" customHeight="1">
      <c r="A51" s="58" t="s">
        <v>509</v>
      </c>
      <c r="B51" s="132" t="s">
        <v>473</v>
      </c>
      <c r="C51" s="132" t="s">
        <v>465</v>
      </c>
      <c r="D51" s="131">
        <v>23114014</v>
      </c>
      <c r="E51" s="132" t="s">
        <v>117</v>
      </c>
      <c r="F51" s="133" t="s">
        <v>476</v>
      </c>
      <c r="G51" s="134" t="s">
        <v>477</v>
      </c>
      <c r="H51" s="132"/>
      <c r="I51" s="132" t="s">
        <v>510</v>
      </c>
      <c r="J51" s="132" t="s">
        <v>117</v>
      </c>
      <c r="K51" s="132" t="s">
        <v>117</v>
      </c>
      <c r="L51" s="133"/>
      <c r="M51" s="105" t="s">
        <v>119</v>
      </c>
      <c r="O51" s="161" t="s">
        <v>533</v>
      </c>
      <c r="P51" s="10"/>
      <c r="Q51" s="10"/>
    </row>
    <row r="52" spans="1:23" ht="14.55" customHeight="1">
      <c r="A52" t="s">
        <v>509</v>
      </c>
      <c r="B52" s="132" t="s">
        <v>473</v>
      </c>
      <c r="C52" s="132" t="s">
        <v>465</v>
      </c>
      <c r="D52" s="131">
        <v>23114032</v>
      </c>
      <c r="E52" s="132" t="s">
        <v>117</v>
      </c>
      <c r="F52" s="133" t="s">
        <v>476</v>
      </c>
      <c r="G52" s="134" t="s">
        <v>477</v>
      </c>
      <c r="H52" s="132"/>
      <c r="I52" s="132" t="s">
        <v>510</v>
      </c>
      <c r="J52" s="132" t="s">
        <v>117</v>
      </c>
      <c r="K52" s="132" t="s">
        <v>117</v>
      </c>
      <c r="L52" s="148" t="s">
        <v>525</v>
      </c>
      <c r="M52" s="144"/>
    </row>
    <row r="53" spans="1:23" s="58" customFormat="1" ht="14.55" customHeight="1">
      <c r="A53" s="58" t="s">
        <v>509</v>
      </c>
      <c r="B53" s="132" t="s">
        <v>473</v>
      </c>
      <c r="C53" s="132" t="s">
        <v>472</v>
      </c>
      <c r="D53" s="131">
        <v>23114033</v>
      </c>
      <c r="E53" s="132" t="s">
        <v>117</v>
      </c>
      <c r="F53" s="133" t="s">
        <v>476</v>
      </c>
      <c r="G53" s="134" t="s">
        <v>477</v>
      </c>
      <c r="H53" s="132"/>
      <c r="I53" s="132" t="s">
        <v>510</v>
      </c>
      <c r="J53" s="132" t="s">
        <v>117</v>
      </c>
      <c r="K53" s="132" t="s">
        <v>117</v>
      </c>
      <c r="L53" s="133"/>
      <c r="M53" s="105" t="s">
        <v>119</v>
      </c>
      <c r="O53" s="161" t="s">
        <v>533</v>
      </c>
      <c r="P53" s="10"/>
      <c r="Q53" s="10"/>
    </row>
    <row r="54" spans="1:23" s="58" customFormat="1" ht="14.55" customHeight="1">
      <c r="A54" s="58" t="s">
        <v>509</v>
      </c>
      <c r="B54" s="132" t="s">
        <v>466</v>
      </c>
      <c r="C54" s="132" t="s">
        <v>465</v>
      </c>
      <c r="D54" s="131">
        <v>23114034</v>
      </c>
      <c r="E54" s="132" t="s">
        <v>117</v>
      </c>
      <c r="F54" s="133" t="s">
        <v>476</v>
      </c>
      <c r="G54" s="134" t="s">
        <v>477</v>
      </c>
      <c r="H54" s="132"/>
      <c r="I54" s="132" t="s">
        <v>510</v>
      </c>
      <c r="J54" s="132" t="s">
        <v>117</v>
      </c>
      <c r="K54" s="132" t="s">
        <v>117</v>
      </c>
      <c r="L54" s="133"/>
      <c r="M54" s="105" t="s">
        <v>119</v>
      </c>
      <c r="O54" s="161" t="s">
        <v>533</v>
      </c>
      <c r="P54" s="10"/>
      <c r="Q54" s="10"/>
    </row>
    <row r="55" spans="1:23" s="58" customFormat="1" ht="14.55" customHeight="1">
      <c r="A55" s="58" t="s">
        <v>509</v>
      </c>
      <c r="B55" s="132" t="s">
        <v>465</v>
      </c>
      <c r="C55" s="132" t="s">
        <v>466</v>
      </c>
      <c r="D55" s="131">
        <v>23114044</v>
      </c>
      <c r="E55" s="132" t="s">
        <v>117</v>
      </c>
      <c r="F55" s="133" t="s">
        <v>476</v>
      </c>
      <c r="G55" s="134" t="s">
        <v>477</v>
      </c>
      <c r="H55" s="132"/>
      <c r="I55" s="132" t="s">
        <v>510</v>
      </c>
      <c r="J55" s="132" t="s">
        <v>117</v>
      </c>
      <c r="K55" s="132" t="s">
        <v>117</v>
      </c>
      <c r="L55" s="133"/>
      <c r="M55" s="105" t="s">
        <v>119</v>
      </c>
      <c r="O55" s="161" t="s">
        <v>533</v>
      </c>
      <c r="P55" s="10"/>
      <c r="Q55" s="10"/>
    </row>
    <row r="56" spans="1:23" s="58" customFormat="1" ht="14.55" customHeight="1">
      <c r="A56" s="58" t="s">
        <v>509</v>
      </c>
      <c r="B56" s="132" t="s">
        <v>472</v>
      </c>
      <c r="C56" s="132" t="s">
        <v>473</v>
      </c>
      <c r="D56" s="131">
        <v>23114081</v>
      </c>
      <c r="E56" s="132" t="s">
        <v>117</v>
      </c>
      <c r="F56" s="133" t="s">
        <v>497</v>
      </c>
      <c r="G56" s="134" t="s">
        <v>475</v>
      </c>
      <c r="H56" s="132"/>
      <c r="I56" s="132" t="s">
        <v>510</v>
      </c>
      <c r="J56" s="132" t="s">
        <v>117</v>
      </c>
      <c r="K56" s="132" t="s">
        <v>117</v>
      </c>
      <c r="L56" s="146" t="s">
        <v>526</v>
      </c>
      <c r="M56" s="171" t="s">
        <v>519</v>
      </c>
      <c r="O56" s="161" t="s">
        <v>533</v>
      </c>
      <c r="P56" s="10"/>
      <c r="Q56" s="10"/>
    </row>
    <row r="57" spans="1:23" s="151" customFormat="1" ht="14.55" customHeight="1">
      <c r="A57" s="173" t="s">
        <v>509</v>
      </c>
      <c r="B57" s="152" t="s">
        <v>472</v>
      </c>
      <c r="C57" s="152" t="s">
        <v>473</v>
      </c>
      <c r="D57" s="153">
        <v>23114120</v>
      </c>
      <c r="E57" s="152">
        <v>1606</v>
      </c>
      <c r="F57" s="155" t="s">
        <v>467</v>
      </c>
      <c r="G57" s="156" t="s">
        <v>468</v>
      </c>
      <c r="H57" s="152" t="s">
        <v>511</v>
      </c>
      <c r="I57" s="152"/>
      <c r="J57" s="152" t="s">
        <v>512</v>
      </c>
      <c r="K57" s="152">
        <v>536</v>
      </c>
      <c r="L57" s="158" t="s">
        <v>109</v>
      </c>
      <c r="M57" s="174"/>
      <c r="O57" s="161" t="s">
        <v>533</v>
      </c>
      <c r="P57" s="180" t="s">
        <v>546</v>
      </c>
      <c r="Q57" s="12" t="s">
        <v>547</v>
      </c>
      <c r="R57" s="245" t="s">
        <v>839</v>
      </c>
      <c r="S57" s="245" t="s">
        <v>840</v>
      </c>
    </row>
    <row r="58" spans="1:23" s="58" customFormat="1" ht="14.55" customHeight="1">
      <c r="A58" s="58" t="s">
        <v>509</v>
      </c>
      <c r="B58" s="132" t="s">
        <v>473</v>
      </c>
      <c r="C58" s="132" t="s">
        <v>465</v>
      </c>
      <c r="D58" s="131">
        <v>23114233</v>
      </c>
      <c r="E58" s="132">
        <v>1719</v>
      </c>
      <c r="F58" s="133" t="s">
        <v>474</v>
      </c>
      <c r="G58" s="134" t="s">
        <v>475</v>
      </c>
      <c r="H58" s="132" t="s">
        <v>511</v>
      </c>
      <c r="I58" s="132"/>
      <c r="J58" s="132" t="s">
        <v>495</v>
      </c>
      <c r="K58" s="132">
        <v>573</v>
      </c>
      <c r="L58" s="172" t="s">
        <v>524</v>
      </c>
      <c r="M58" s="144"/>
      <c r="O58" s="161" t="s">
        <v>533</v>
      </c>
      <c r="Q58" s="10"/>
    </row>
    <row r="59" spans="1:23" s="166" customFormat="1" ht="14.55" customHeight="1">
      <c r="A59" s="175" t="s">
        <v>509</v>
      </c>
      <c r="B59" s="167" t="s">
        <v>472</v>
      </c>
      <c r="C59" s="167" t="s">
        <v>473</v>
      </c>
      <c r="D59" s="168">
        <v>23114310</v>
      </c>
      <c r="E59" s="167">
        <v>1796</v>
      </c>
      <c r="F59" s="141" t="s">
        <v>467</v>
      </c>
      <c r="G59" s="142" t="s">
        <v>468</v>
      </c>
      <c r="H59" s="167" t="s">
        <v>511</v>
      </c>
      <c r="I59" s="167"/>
      <c r="J59" s="167" t="s">
        <v>513</v>
      </c>
      <c r="K59" s="167">
        <v>599</v>
      </c>
      <c r="L59" s="169" t="s">
        <v>522</v>
      </c>
      <c r="M59" s="176" t="s">
        <v>527</v>
      </c>
      <c r="O59" s="161" t="s">
        <v>533</v>
      </c>
      <c r="P59" s="179"/>
      <c r="Q59" s="179"/>
    </row>
    <row r="60" spans="1:23" s="58" customFormat="1" ht="14.55" customHeight="1">
      <c r="A60" s="58" t="s">
        <v>509</v>
      </c>
      <c r="B60" s="132" t="s">
        <v>465</v>
      </c>
      <c r="C60" s="132" t="s">
        <v>466</v>
      </c>
      <c r="D60" s="131">
        <v>23114320</v>
      </c>
      <c r="E60" s="132">
        <v>1806</v>
      </c>
      <c r="F60" s="133" t="s">
        <v>474</v>
      </c>
      <c r="G60" s="134" t="s">
        <v>475</v>
      </c>
      <c r="H60" s="132" t="s">
        <v>511</v>
      </c>
      <c r="I60" s="132"/>
      <c r="J60" s="132" t="s">
        <v>514</v>
      </c>
      <c r="K60" s="132">
        <v>602</v>
      </c>
      <c r="L60" s="133"/>
      <c r="M60" s="105" t="s">
        <v>119</v>
      </c>
      <c r="O60" s="161" t="s">
        <v>533</v>
      </c>
      <c r="P60" s="10"/>
      <c r="Q60" s="10"/>
    </row>
    <row r="61" spans="1:23" s="89" customFormat="1" ht="4.95" customHeight="1">
      <c r="A61" s="25"/>
      <c r="B61" s="28"/>
      <c r="C61" s="28"/>
      <c r="D61" s="28"/>
      <c r="E61" s="28"/>
      <c r="F61" s="29"/>
      <c r="G61" s="29"/>
      <c r="H61" s="29"/>
      <c r="I61" s="177"/>
      <c r="J61" s="28"/>
      <c r="K61" s="28"/>
      <c r="L61" s="25"/>
      <c r="M61" s="25"/>
      <c r="N61" s="25"/>
      <c r="O61" s="27"/>
      <c r="P61" s="27"/>
      <c r="Q61" s="27"/>
      <c r="R61" s="2"/>
      <c r="S61" s="2"/>
      <c r="T61" s="2"/>
      <c r="U61" s="2"/>
      <c r="V61" s="2"/>
      <c r="W61" s="229"/>
    </row>
    <row r="62" spans="1:23" ht="14.55" customHeight="1">
      <c r="A62" s="15"/>
      <c r="B62" s="15"/>
    </row>
  </sheetData>
  <mergeCells count="17">
    <mergeCell ref="R2:S2"/>
    <mergeCell ref="A1:S1"/>
    <mergeCell ref="P2:Q2"/>
    <mergeCell ref="L2:M2"/>
    <mergeCell ref="A2:A3"/>
    <mergeCell ref="D2:D3"/>
    <mergeCell ref="B2:B3"/>
    <mergeCell ref="C2:C3"/>
    <mergeCell ref="E2:E3"/>
    <mergeCell ref="F2:F3"/>
    <mergeCell ref="G2:G3"/>
    <mergeCell ref="H2:H3"/>
    <mergeCell ref="I2:I3"/>
    <mergeCell ref="J2:J3"/>
    <mergeCell ref="K2:K3"/>
    <mergeCell ref="N2:N3"/>
    <mergeCell ref="O2:O3"/>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5"/>
  <sheetViews>
    <sheetView workbookViewId="0">
      <selection activeCell="D21" sqref="D21"/>
    </sheetView>
  </sheetViews>
  <sheetFormatPr defaultRowHeight="14.55" customHeight="1"/>
  <cols>
    <col min="1" max="1" width="23.33203125" customWidth="1"/>
    <col min="2" max="2" width="22.88671875" customWidth="1"/>
    <col min="3" max="3" width="22.77734375" style="145" bestFit="1" customWidth="1"/>
    <col min="4" max="4" width="23.6640625" style="145" bestFit="1" customWidth="1"/>
  </cols>
  <sheetData>
    <row r="1" spans="1:4" ht="65.400000000000006" customHeight="1">
      <c r="A1" s="295" t="s">
        <v>597</v>
      </c>
      <c r="B1" s="295"/>
    </row>
    <row r="2" spans="1:4" ht="14.55" customHeight="1">
      <c r="A2" s="71"/>
      <c r="B2" s="200" t="s">
        <v>556</v>
      </c>
      <c r="C2" s="52"/>
      <c r="D2" s="52"/>
    </row>
    <row r="3" spans="1:4" ht="14.55" customHeight="1">
      <c r="A3" s="72" t="s">
        <v>577</v>
      </c>
      <c r="B3" s="148" t="s">
        <v>242</v>
      </c>
    </row>
    <row r="4" spans="1:4" ht="14.55" customHeight="1">
      <c r="A4" s="47" t="s">
        <v>578</v>
      </c>
      <c r="B4" s="148" t="s">
        <v>243</v>
      </c>
    </row>
    <row r="5" spans="1:4" ht="14.55" customHeight="1">
      <c r="A5" s="72" t="s">
        <v>84</v>
      </c>
      <c r="B5" s="136" t="s">
        <v>235</v>
      </c>
    </row>
    <row r="6" spans="1:4" ht="14.55" customHeight="1">
      <c r="A6" s="72" t="s">
        <v>236</v>
      </c>
      <c r="B6" s="136" t="s">
        <v>235</v>
      </c>
    </row>
    <row r="7" spans="1:4" ht="14.55" customHeight="1">
      <c r="A7" s="72" t="s">
        <v>569</v>
      </c>
      <c r="B7" s="148" t="s">
        <v>237</v>
      </c>
    </row>
    <row r="8" spans="1:4" ht="14.55" customHeight="1">
      <c r="A8" s="47" t="s">
        <v>86</v>
      </c>
      <c r="B8" s="148" t="s">
        <v>237</v>
      </c>
    </row>
    <row r="9" spans="1:4" ht="14.55" customHeight="1">
      <c r="A9" s="47" t="s">
        <v>238</v>
      </c>
      <c r="B9" s="148" t="s">
        <v>239</v>
      </c>
    </row>
    <row r="10" spans="1:4" ht="14.55" customHeight="1">
      <c r="A10" s="47" t="s">
        <v>89</v>
      </c>
      <c r="B10" s="148" t="s">
        <v>235</v>
      </c>
    </row>
    <row r="11" spans="1:4" ht="14.55" customHeight="1">
      <c r="A11" s="47" t="s">
        <v>88</v>
      </c>
      <c r="B11" s="148" t="s">
        <v>235</v>
      </c>
    </row>
    <row r="12" spans="1:4" ht="14.55" customHeight="1">
      <c r="A12" s="47" t="s">
        <v>90</v>
      </c>
      <c r="B12" s="148" t="s">
        <v>241</v>
      </c>
      <c r="D12" s="52"/>
    </row>
    <row r="13" spans="1:4" ht="14.55" customHeight="1">
      <c r="A13" s="47" t="s">
        <v>553</v>
      </c>
      <c r="B13" s="136" t="s">
        <v>240</v>
      </c>
      <c r="D13" s="52"/>
    </row>
    <row r="14" spans="1:4" ht="14.55" customHeight="1">
      <c r="A14" s="47" t="s">
        <v>93</v>
      </c>
      <c r="B14" s="148" t="s">
        <v>244</v>
      </c>
    </row>
    <row r="15" spans="1:4" ht="14.55" customHeight="1">
      <c r="A15" s="47" t="s">
        <v>92</v>
      </c>
      <c r="B15" s="148" t="s">
        <v>245</v>
      </c>
    </row>
  </sheetData>
  <mergeCells count="1">
    <mergeCell ref="A1:B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W73"/>
  <sheetViews>
    <sheetView workbookViewId="0">
      <selection activeCell="C8" sqref="C8"/>
    </sheetView>
  </sheetViews>
  <sheetFormatPr defaultRowHeight="13.2"/>
  <cols>
    <col min="3" max="3" width="21" customWidth="1"/>
    <col min="4" max="4" width="9.88671875" customWidth="1"/>
    <col min="5" max="5" width="9.6640625" customWidth="1"/>
    <col min="13" max="13" width="10.5546875" customWidth="1"/>
    <col min="22" max="22" width="10.5546875" customWidth="1"/>
    <col min="31" max="31" width="10.33203125" customWidth="1"/>
    <col min="40" max="40" width="10.33203125" customWidth="1"/>
    <col min="49" max="49" width="10.33203125" customWidth="1"/>
  </cols>
  <sheetData>
    <row r="1" spans="1:49" s="16" customFormat="1" ht="79.8" customHeight="1">
      <c r="A1" s="292" t="s">
        <v>584</v>
      </c>
      <c r="B1" s="292"/>
      <c r="C1" s="292"/>
      <c r="D1" s="292"/>
      <c r="E1" s="292"/>
      <c r="F1" s="292"/>
      <c r="G1" s="292"/>
      <c r="H1" s="292"/>
      <c r="I1" s="292"/>
      <c r="J1" s="292"/>
      <c r="K1" s="292"/>
      <c r="L1" s="292"/>
      <c r="M1" s="292"/>
      <c r="N1" s="292"/>
      <c r="O1" s="292"/>
      <c r="P1" s="292"/>
      <c r="Q1" s="292"/>
      <c r="R1" s="292"/>
      <c r="S1" s="292"/>
      <c r="T1" s="292"/>
      <c r="U1" s="292"/>
      <c r="V1" s="292"/>
    </row>
    <row r="2" spans="1:49" s="16" customFormat="1" ht="4.95" customHeight="1">
      <c r="A2" s="25"/>
      <c r="B2" s="25"/>
      <c r="C2" s="26"/>
      <c r="D2" s="27"/>
      <c r="E2" s="28"/>
      <c r="F2" s="28"/>
      <c r="G2" s="28"/>
      <c r="H2" s="29"/>
      <c r="I2" s="29"/>
      <c r="J2" s="28"/>
      <c r="K2" s="25"/>
      <c r="L2" s="25"/>
      <c r="M2" s="25"/>
      <c r="N2" s="27"/>
      <c r="O2" s="27"/>
      <c r="P2" s="27"/>
      <c r="Q2" s="27"/>
      <c r="R2" s="27"/>
      <c r="S2" s="27"/>
      <c r="T2" s="27"/>
      <c r="U2" s="27"/>
      <c r="V2" s="30"/>
      <c r="W2" s="25"/>
      <c r="X2" s="25"/>
      <c r="Y2" s="25"/>
      <c r="Z2" s="25"/>
      <c r="AA2" s="25"/>
      <c r="AB2" s="25"/>
      <c r="AC2" s="25"/>
      <c r="AD2" s="25"/>
      <c r="AE2" s="25"/>
      <c r="AF2" s="25"/>
      <c r="AG2" s="25"/>
      <c r="AH2" s="25"/>
      <c r="AI2" s="25"/>
      <c r="AJ2" s="25"/>
      <c r="AK2" s="25"/>
      <c r="AL2" s="25"/>
      <c r="AM2" s="25"/>
      <c r="AN2" s="25"/>
      <c r="AO2" s="25"/>
      <c r="AP2" s="25"/>
      <c r="AQ2" s="25"/>
      <c r="AR2" s="25"/>
      <c r="AS2" s="25"/>
      <c r="AT2" s="25"/>
      <c r="AU2" s="25"/>
      <c r="AV2" s="25"/>
      <c r="AW2" s="25"/>
    </row>
    <row r="3" spans="1:49" ht="14.4">
      <c r="A3" s="250" t="s">
        <v>78</v>
      </c>
      <c r="B3" s="251" t="s">
        <v>94</v>
      </c>
      <c r="C3" s="287" t="s">
        <v>162</v>
      </c>
      <c r="D3" s="251" t="s">
        <v>40</v>
      </c>
      <c r="E3" s="272" t="s">
        <v>153</v>
      </c>
      <c r="F3" s="273"/>
      <c r="G3" s="273"/>
      <c r="H3" s="273"/>
      <c r="I3" s="273"/>
      <c r="J3" s="273"/>
      <c r="K3" s="273"/>
      <c r="L3" s="273"/>
      <c r="M3" s="274"/>
      <c r="N3" s="272" t="s">
        <v>152</v>
      </c>
      <c r="O3" s="273"/>
      <c r="P3" s="273"/>
      <c r="Q3" s="273"/>
      <c r="R3" s="273"/>
      <c r="S3" s="273"/>
      <c r="T3" s="273"/>
      <c r="U3" s="273"/>
      <c r="V3" s="274"/>
    </row>
    <row r="4" spans="1:49">
      <c r="A4" s="250"/>
      <c r="B4" s="252"/>
      <c r="C4" s="288"/>
      <c r="D4" s="252"/>
      <c r="E4" s="31" t="s">
        <v>96</v>
      </c>
      <c r="F4" s="17" t="s">
        <v>97</v>
      </c>
      <c r="G4" s="17" t="s">
        <v>98</v>
      </c>
      <c r="H4" s="17" t="s">
        <v>99</v>
      </c>
      <c r="I4" s="17" t="s">
        <v>100</v>
      </c>
      <c r="J4" s="17" t="s">
        <v>199</v>
      </c>
      <c r="K4" s="17" t="s">
        <v>101</v>
      </c>
      <c r="L4" s="17" t="s">
        <v>102</v>
      </c>
      <c r="M4" s="234" t="s">
        <v>103</v>
      </c>
      <c r="N4" s="31" t="s">
        <v>96</v>
      </c>
      <c r="O4" s="17" t="s">
        <v>97</v>
      </c>
      <c r="P4" s="17" t="s">
        <v>98</v>
      </c>
      <c r="Q4" s="17" t="s">
        <v>99</v>
      </c>
      <c r="R4" s="17" t="s">
        <v>100</v>
      </c>
      <c r="S4" s="17" t="s">
        <v>199</v>
      </c>
      <c r="T4" s="17" t="s">
        <v>101</v>
      </c>
      <c r="U4" s="17" t="s">
        <v>102</v>
      </c>
      <c r="V4" s="234" t="s">
        <v>103</v>
      </c>
    </row>
    <row r="5" spans="1:49">
      <c r="A5" s="250"/>
      <c r="B5" s="16" t="s">
        <v>104</v>
      </c>
      <c r="C5" s="39" t="s">
        <v>154</v>
      </c>
      <c r="D5" s="36" t="s">
        <v>105</v>
      </c>
      <c r="E5" s="236">
        <v>25</v>
      </c>
      <c r="F5" s="40">
        <v>0</v>
      </c>
      <c r="G5" s="40">
        <v>23.880600000000001</v>
      </c>
      <c r="H5" s="40">
        <v>9.3000170000000004</v>
      </c>
      <c r="I5" s="40">
        <v>1.0645290000000001</v>
      </c>
      <c r="J5" s="293" t="s">
        <v>185</v>
      </c>
      <c r="K5" s="259" t="s">
        <v>186</v>
      </c>
      <c r="L5" s="259" t="s">
        <v>187</v>
      </c>
      <c r="M5" s="233" t="s">
        <v>132</v>
      </c>
      <c r="N5" s="236">
        <v>35</v>
      </c>
      <c r="O5" s="42">
        <v>0.30204999999999999</v>
      </c>
      <c r="P5" s="42">
        <v>1.2964709999999999</v>
      </c>
      <c r="Q5" s="42">
        <v>0.76334340000000001</v>
      </c>
      <c r="R5" s="42">
        <v>3.9892129999999998E-2</v>
      </c>
      <c r="S5" s="259" t="s">
        <v>182</v>
      </c>
      <c r="T5" s="259" t="s">
        <v>183</v>
      </c>
      <c r="U5" s="259" t="s">
        <v>184</v>
      </c>
      <c r="V5" s="233" t="s">
        <v>131</v>
      </c>
    </row>
    <row r="6" spans="1:49">
      <c r="A6" s="250"/>
      <c r="B6" s="16" t="s">
        <v>107</v>
      </c>
      <c r="C6" s="39" t="s">
        <v>129</v>
      </c>
      <c r="D6" s="36" t="s">
        <v>82</v>
      </c>
      <c r="E6" s="236">
        <v>13</v>
      </c>
      <c r="F6" s="40">
        <v>19.354839999999999</v>
      </c>
      <c r="G6" s="40">
        <v>76.470590000000001</v>
      </c>
      <c r="H6" s="40">
        <v>45.573050000000002</v>
      </c>
      <c r="I6" s="40">
        <v>4.8944289999999997</v>
      </c>
      <c r="J6" s="294"/>
      <c r="K6" s="256"/>
      <c r="L6" s="256"/>
      <c r="M6" s="233" t="s">
        <v>155</v>
      </c>
      <c r="N6" s="236">
        <v>13</v>
      </c>
      <c r="O6" s="42">
        <v>0.51326530000000004</v>
      </c>
      <c r="P6" s="42">
        <v>1.4861759999999999</v>
      </c>
      <c r="Q6" s="42">
        <v>0.7609361</v>
      </c>
      <c r="R6" s="42">
        <v>6.7295859999999999E-2</v>
      </c>
      <c r="S6" s="256"/>
      <c r="T6" s="256"/>
      <c r="U6" s="256"/>
      <c r="V6" s="233" t="s">
        <v>131</v>
      </c>
    </row>
    <row r="7" spans="1:49">
      <c r="A7" s="250"/>
      <c r="B7" s="16" t="s">
        <v>109</v>
      </c>
      <c r="C7" s="39" t="s">
        <v>154</v>
      </c>
      <c r="D7" s="36" t="s">
        <v>105</v>
      </c>
      <c r="E7" s="236">
        <v>15</v>
      </c>
      <c r="F7" s="40">
        <v>68.867919999999998</v>
      </c>
      <c r="G7" s="40">
        <v>100</v>
      </c>
      <c r="H7" s="40">
        <v>88.369460000000004</v>
      </c>
      <c r="I7" s="40">
        <v>2.4660880000000001</v>
      </c>
      <c r="J7" s="294"/>
      <c r="K7" s="256"/>
      <c r="L7" s="256"/>
      <c r="M7" s="233" t="s">
        <v>156</v>
      </c>
      <c r="N7" s="236">
        <v>20</v>
      </c>
      <c r="O7" s="42">
        <v>2.105442</v>
      </c>
      <c r="P7" s="42">
        <v>3.0159820000000002</v>
      </c>
      <c r="Q7" s="42">
        <v>2.5000710000000002</v>
      </c>
      <c r="R7" s="42">
        <v>5.4691950000000003E-2</v>
      </c>
      <c r="S7" s="256"/>
      <c r="T7" s="256"/>
      <c r="U7" s="256"/>
      <c r="V7" s="233" t="s">
        <v>110</v>
      </c>
    </row>
    <row r="8" spans="1:49">
      <c r="A8" s="250"/>
      <c r="B8" s="16" t="s">
        <v>111</v>
      </c>
      <c r="C8" s="39" t="s">
        <v>129</v>
      </c>
      <c r="D8" s="36" t="s">
        <v>82</v>
      </c>
      <c r="E8" s="236">
        <v>8</v>
      </c>
      <c r="F8" s="40">
        <v>0</v>
      </c>
      <c r="G8" s="40">
        <v>0</v>
      </c>
      <c r="H8" s="40">
        <v>0</v>
      </c>
      <c r="I8" s="40">
        <v>0</v>
      </c>
      <c r="J8" s="279" t="s">
        <v>117</v>
      </c>
      <c r="K8" s="260">
        <v>8.2299999999999995E-5</v>
      </c>
      <c r="L8" s="260">
        <v>1E-4</v>
      </c>
      <c r="M8" s="233" t="s">
        <v>108</v>
      </c>
      <c r="N8" s="236">
        <v>8</v>
      </c>
      <c r="O8" s="42">
        <v>0.53</v>
      </c>
      <c r="P8" s="42">
        <v>1.397778</v>
      </c>
      <c r="Q8" s="42">
        <v>0.82535230000000004</v>
      </c>
      <c r="R8" s="42">
        <v>9.3892439999999994E-2</v>
      </c>
      <c r="S8" s="262">
        <v>5.0100000000000003E-6</v>
      </c>
      <c r="T8" s="262">
        <v>8.2299999999999995E-5</v>
      </c>
      <c r="U8" s="262">
        <v>2.0000000000000001E-4</v>
      </c>
      <c r="V8" s="233" t="s">
        <v>131</v>
      </c>
    </row>
    <row r="9" spans="1:49">
      <c r="A9" s="250"/>
      <c r="B9" s="16" t="s">
        <v>112</v>
      </c>
      <c r="C9" s="39" t="s">
        <v>129</v>
      </c>
      <c r="D9" s="36" t="s">
        <v>82</v>
      </c>
      <c r="E9" s="236">
        <v>9</v>
      </c>
      <c r="F9" s="40">
        <v>39.24051</v>
      </c>
      <c r="G9" s="40">
        <v>100</v>
      </c>
      <c r="H9" s="40">
        <v>70.053439999999995</v>
      </c>
      <c r="I9" s="40">
        <v>6.2263650000000004</v>
      </c>
      <c r="J9" s="258"/>
      <c r="K9" s="260"/>
      <c r="L9" s="261"/>
      <c r="M9" s="233" t="s">
        <v>157</v>
      </c>
      <c r="N9" s="236">
        <v>9</v>
      </c>
      <c r="O9" s="42">
        <v>1.657699</v>
      </c>
      <c r="P9" s="42">
        <v>3.011835</v>
      </c>
      <c r="Q9" s="42">
        <v>2.1753309999999999</v>
      </c>
      <c r="R9" s="42">
        <v>0.16387280000000001</v>
      </c>
      <c r="S9" s="262"/>
      <c r="T9" s="262"/>
      <c r="U9" s="262"/>
      <c r="V9" s="233" t="s">
        <v>108</v>
      </c>
    </row>
    <row r="10" spans="1:49">
      <c r="A10" s="250"/>
      <c r="B10" s="16" t="s">
        <v>113</v>
      </c>
      <c r="C10" s="39" t="s">
        <v>129</v>
      </c>
      <c r="D10" s="36" t="s">
        <v>82</v>
      </c>
      <c r="E10" s="236">
        <v>8</v>
      </c>
      <c r="F10" s="40">
        <v>0</v>
      </c>
      <c r="G10" s="40">
        <v>0</v>
      </c>
      <c r="H10" s="40">
        <v>0</v>
      </c>
      <c r="I10" s="40">
        <v>0</v>
      </c>
      <c r="J10" s="279" t="s">
        <v>117</v>
      </c>
      <c r="K10" s="260">
        <v>8.2299999999999995E-5</v>
      </c>
      <c r="L10" s="260">
        <v>2.9999999999999997E-4</v>
      </c>
      <c r="M10" s="233" t="s">
        <v>108</v>
      </c>
      <c r="N10" s="236">
        <v>8</v>
      </c>
      <c r="O10" s="42">
        <v>0.27272730000000001</v>
      </c>
      <c r="P10" s="42">
        <v>0.59238100000000005</v>
      </c>
      <c r="Q10" s="42">
        <v>0.410719</v>
      </c>
      <c r="R10" s="42">
        <v>3.9009780000000001E-2</v>
      </c>
      <c r="S10" s="262">
        <v>2.4299999999999999E-12</v>
      </c>
      <c r="T10" s="262">
        <v>8.2299999999999995E-5</v>
      </c>
      <c r="U10" s="262">
        <v>2.0000000000000001E-4</v>
      </c>
      <c r="V10" s="233" t="s">
        <v>156</v>
      </c>
    </row>
    <row r="11" spans="1:49">
      <c r="A11" s="250"/>
      <c r="B11" s="16" t="s">
        <v>115</v>
      </c>
      <c r="C11" s="39" t="s">
        <v>129</v>
      </c>
      <c r="D11" s="36" t="s">
        <v>82</v>
      </c>
      <c r="E11" s="236">
        <v>9</v>
      </c>
      <c r="F11" s="40">
        <v>72.727270000000004</v>
      </c>
      <c r="G11" s="40">
        <v>98.888890000000004</v>
      </c>
      <c r="H11" s="40">
        <v>91.672089999999997</v>
      </c>
      <c r="I11" s="40">
        <v>2.4990109999999999</v>
      </c>
      <c r="J11" s="258"/>
      <c r="K11" s="260"/>
      <c r="L11" s="261"/>
      <c r="M11" s="233" t="s">
        <v>156</v>
      </c>
      <c r="N11" s="236">
        <v>9</v>
      </c>
      <c r="O11" s="42">
        <v>1.609434</v>
      </c>
      <c r="P11" s="42">
        <v>2.3381910000000001</v>
      </c>
      <c r="Q11" s="42">
        <v>1.989187</v>
      </c>
      <c r="R11" s="42">
        <v>6.4171450000000005E-2</v>
      </c>
      <c r="S11" s="262"/>
      <c r="T11" s="262"/>
      <c r="U11" s="262"/>
      <c r="V11" s="233" t="s">
        <v>108</v>
      </c>
    </row>
    <row r="12" spans="1:49">
      <c r="A12" s="250"/>
      <c r="B12" s="16" t="s">
        <v>116</v>
      </c>
      <c r="C12" s="39" t="s">
        <v>129</v>
      </c>
      <c r="D12" s="36" t="s">
        <v>82</v>
      </c>
      <c r="E12" s="236">
        <v>10</v>
      </c>
      <c r="F12" s="40">
        <v>0</v>
      </c>
      <c r="G12" s="40">
        <v>0</v>
      </c>
      <c r="H12" s="40">
        <v>0</v>
      </c>
      <c r="I12" s="40">
        <v>0</v>
      </c>
      <c r="J12" s="279" t="s">
        <v>117</v>
      </c>
      <c r="K12" s="260">
        <v>1.08E-5</v>
      </c>
      <c r="L12" s="260">
        <v>1E-4</v>
      </c>
      <c r="M12" s="233" t="s">
        <v>123</v>
      </c>
      <c r="N12" s="236">
        <v>10</v>
      </c>
      <c r="O12" s="42">
        <v>0.2921687</v>
      </c>
      <c r="P12" s="42">
        <v>0.80335140000000005</v>
      </c>
      <c r="Q12" s="42">
        <v>0.52086909999999997</v>
      </c>
      <c r="R12" s="42">
        <v>6.4358979999999996E-2</v>
      </c>
      <c r="S12" s="262">
        <v>1.2400000000000001E-9</v>
      </c>
      <c r="T12" s="262">
        <v>1.08E-5</v>
      </c>
      <c r="U12" s="262">
        <v>1E-4</v>
      </c>
      <c r="V12" s="233" t="s">
        <v>158</v>
      </c>
    </row>
    <row r="13" spans="1:49">
      <c r="A13" s="250"/>
      <c r="B13" s="16" t="s">
        <v>118</v>
      </c>
      <c r="C13" s="39" t="s">
        <v>129</v>
      </c>
      <c r="D13" s="36" t="s">
        <v>82</v>
      </c>
      <c r="E13" s="236">
        <v>10</v>
      </c>
      <c r="F13" s="40">
        <v>90.526319999999998</v>
      </c>
      <c r="G13" s="40">
        <v>100</v>
      </c>
      <c r="H13" s="40">
        <v>97.104159999999993</v>
      </c>
      <c r="I13" s="40">
        <v>1.0724899999999999</v>
      </c>
      <c r="J13" s="258"/>
      <c r="K13" s="260"/>
      <c r="L13" s="261"/>
      <c r="M13" s="233" t="s">
        <v>159</v>
      </c>
      <c r="N13" s="236">
        <v>10</v>
      </c>
      <c r="O13" s="42">
        <v>1.3314809999999999</v>
      </c>
      <c r="P13" s="42">
        <v>2.3084760000000002</v>
      </c>
      <c r="Q13" s="42">
        <v>1.804743</v>
      </c>
      <c r="R13" s="42">
        <v>9.3109510000000006E-2</v>
      </c>
      <c r="S13" s="262"/>
      <c r="T13" s="262"/>
      <c r="U13" s="262"/>
      <c r="V13" s="233" t="s">
        <v>132</v>
      </c>
    </row>
    <row r="14" spans="1:49">
      <c r="A14" s="250"/>
      <c r="B14" s="16" t="s">
        <v>119</v>
      </c>
      <c r="C14" s="37">
        <v>2018</v>
      </c>
      <c r="D14" s="20" t="s">
        <v>83</v>
      </c>
      <c r="E14" s="236">
        <v>3</v>
      </c>
      <c r="F14" s="40">
        <v>0</v>
      </c>
      <c r="G14" s="40">
        <v>3.9215689999999999</v>
      </c>
      <c r="H14" s="40">
        <v>1.3071900000000001</v>
      </c>
      <c r="I14" s="40">
        <v>1.3071900000000001</v>
      </c>
      <c r="J14" s="261">
        <v>1E-3</v>
      </c>
      <c r="K14" s="258">
        <v>5.7000000000000002E-2</v>
      </c>
      <c r="L14" s="258">
        <v>5.7000000000000002E-2</v>
      </c>
      <c r="M14" s="233" t="s">
        <v>138</v>
      </c>
      <c r="N14" s="236">
        <v>3</v>
      </c>
      <c r="O14" s="42">
        <v>0.58235000000000003</v>
      </c>
      <c r="P14" s="42">
        <v>0.78891999999999995</v>
      </c>
      <c r="Q14" s="42">
        <v>0.66847000000000001</v>
      </c>
      <c r="R14" s="42">
        <v>6.2052940000000001E-2</v>
      </c>
      <c r="S14" s="262">
        <v>1.1E-4</v>
      </c>
      <c r="T14" s="267">
        <v>5.7000000000000002E-2</v>
      </c>
      <c r="U14" s="267">
        <v>5.7000000000000002E-2</v>
      </c>
      <c r="V14" s="233" t="s">
        <v>139</v>
      </c>
    </row>
    <row r="15" spans="1:49">
      <c r="A15" s="250"/>
      <c r="B15" s="16" t="s">
        <v>548</v>
      </c>
      <c r="C15" s="37">
        <v>2018</v>
      </c>
      <c r="D15" s="20" t="s">
        <v>83</v>
      </c>
      <c r="E15" s="236">
        <v>4</v>
      </c>
      <c r="F15" s="40">
        <v>68.75</v>
      </c>
      <c r="G15" s="40">
        <v>97</v>
      </c>
      <c r="H15" s="40">
        <v>81.837190000000007</v>
      </c>
      <c r="I15" s="40">
        <v>7.1166020000000003</v>
      </c>
      <c r="J15" s="261"/>
      <c r="K15" s="258"/>
      <c r="L15" s="258"/>
      <c r="M15" s="233" t="s">
        <v>131</v>
      </c>
      <c r="N15" s="236">
        <v>4</v>
      </c>
      <c r="O15" s="42">
        <v>1.85318</v>
      </c>
      <c r="P15" s="42">
        <v>2.242</v>
      </c>
      <c r="Q15" s="42">
        <v>2.0040300000000002</v>
      </c>
      <c r="R15" s="42">
        <v>9.3142760000000005E-2</v>
      </c>
      <c r="S15" s="262"/>
      <c r="T15" s="267"/>
      <c r="U15" s="267"/>
      <c r="V15" s="233" t="s">
        <v>160</v>
      </c>
    </row>
    <row r="16" spans="1:49">
      <c r="A16" s="250"/>
      <c r="B16" s="16" t="s">
        <v>120</v>
      </c>
      <c r="C16" s="37">
        <v>2018</v>
      </c>
      <c r="D16" s="20" t="s">
        <v>83</v>
      </c>
      <c r="E16" s="236">
        <v>5</v>
      </c>
      <c r="F16" s="40">
        <v>0</v>
      </c>
      <c r="G16" s="40">
        <v>0</v>
      </c>
      <c r="H16" s="40">
        <v>0</v>
      </c>
      <c r="I16" s="40">
        <v>0</v>
      </c>
      <c r="J16" s="279" t="s">
        <v>117</v>
      </c>
      <c r="K16" s="261">
        <v>4.8000000000000001E-2</v>
      </c>
      <c r="L16" s="261">
        <v>4.4999999999999998E-2</v>
      </c>
      <c r="M16" s="233" t="s">
        <v>132</v>
      </c>
      <c r="N16" s="236">
        <v>5</v>
      </c>
      <c r="O16" s="42">
        <v>0.93033999999999994</v>
      </c>
      <c r="P16" s="42">
        <v>1.5998399999999999</v>
      </c>
      <c r="Q16" s="42">
        <v>1.138568</v>
      </c>
      <c r="R16" s="42">
        <v>0.12173</v>
      </c>
      <c r="S16" s="262">
        <v>4.0399999999999999E-5</v>
      </c>
      <c r="T16" s="267">
        <v>9.5000000000000001E-2</v>
      </c>
      <c r="U16" s="267">
        <v>0.1</v>
      </c>
      <c r="V16" s="233" t="s">
        <v>139</v>
      </c>
    </row>
    <row r="17" spans="1:49">
      <c r="A17" s="250"/>
      <c r="B17" s="16" t="s">
        <v>127</v>
      </c>
      <c r="C17" s="37">
        <v>2018</v>
      </c>
      <c r="D17" s="20" t="s">
        <v>83</v>
      </c>
      <c r="E17" s="236">
        <v>2</v>
      </c>
      <c r="F17" s="40">
        <v>90.909090000000006</v>
      </c>
      <c r="G17" s="40">
        <v>95.348839999999996</v>
      </c>
      <c r="H17" s="40">
        <v>93.128960000000006</v>
      </c>
      <c r="I17" s="40">
        <v>2.2198730000000002</v>
      </c>
      <c r="J17" s="258"/>
      <c r="K17" s="261"/>
      <c r="L17" s="261"/>
      <c r="M17" s="233" t="s">
        <v>131</v>
      </c>
      <c r="N17" s="236">
        <v>2</v>
      </c>
      <c r="O17" s="42">
        <v>4.16432</v>
      </c>
      <c r="P17" s="42">
        <v>4.6676700000000002</v>
      </c>
      <c r="Q17" s="42">
        <v>4.4159949999999997</v>
      </c>
      <c r="R17" s="42">
        <v>0.25167499999999998</v>
      </c>
      <c r="S17" s="262"/>
      <c r="T17" s="267"/>
      <c r="U17" s="267"/>
      <c r="V17" s="233" t="s">
        <v>132</v>
      </c>
    </row>
    <row r="18" spans="1:49">
      <c r="A18" s="250"/>
      <c r="B18" s="16" t="s">
        <v>122</v>
      </c>
      <c r="C18" s="39" t="s">
        <v>129</v>
      </c>
      <c r="D18" s="20" t="s">
        <v>83</v>
      </c>
      <c r="E18" s="236">
        <v>13</v>
      </c>
      <c r="F18" s="40">
        <v>0</v>
      </c>
      <c r="G18" s="40">
        <v>3.7037040000000001</v>
      </c>
      <c r="H18" s="40">
        <v>1.0079149999999999</v>
      </c>
      <c r="I18" s="40">
        <v>0.33640140000000002</v>
      </c>
      <c r="J18" s="260">
        <v>1.14E-8</v>
      </c>
      <c r="K18" s="260">
        <v>4.0199999999999996E-6</v>
      </c>
      <c r="L18" s="260">
        <v>1E-4</v>
      </c>
      <c r="M18" s="233" t="s">
        <v>132</v>
      </c>
      <c r="N18" s="236">
        <v>13</v>
      </c>
      <c r="O18" s="42">
        <v>0.18945000000000001</v>
      </c>
      <c r="P18" s="42">
        <v>0.34131</v>
      </c>
      <c r="Q18" s="42">
        <v>0.26280150000000002</v>
      </c>
      <c r="R18" s="42">
        <v>1.6306709999999999E-2</v>
      </c>
      <c r="S18" s="262">
        <v>3.0699999999999998E-6</v>
      </c>
      <c r="T18" s="262">
        <v>4.0199999999999996E-6</v>
      </c>
      <c r="U18" s="262">
        <v>1E-4</v>
      </c>
      <c r="V18" s="233" t="s">
        <v>159</v>
      </c>
    </row>
    <row r="19" spans="1:49">
      <c r="A19" s="250"/>
      <c r="B19" s="16" t="s">
        <v>124</v>
      </c>
      <c r="C19" s="39" t="s">
        <v>129</v>
      </c>
      <c r="D19" s="20" t="s">
        <v>83</v>
      </c>
      <c r="E19" s="236">
        <v>9</v>
      </c>
      <c r="F19" s="40">
        <v>66.666669999999996</v>
      </c>
      <c r="G19" s="40">
        <v>100</v>
      </c>
      <c r="H19" s="40">
        <v>90.250529999999998</v>
      </c>
      <c r="I19" s="40">
        <v>3.8788130000000001</v>
      </c>
      <c r="J19" s="261"/>
      <c r="K19" s="261"/>
      <c r="L19" s="261"/>
      <c r="M19" s="233" t="s">
        <v>156</v>
      </c>
      <c r="N19" s="236">
        <v>9</v>
      </c>
      <c r="O19" s="42">
        <v>1.7116100000000001</v>
      </c>
      <c r="P19" s="42">
        <v>4.1067499999999999</v>
      </c>
      <c r="Q19" s="42">
        <v>3.0894430000000002</v>
      </c>
      <c r="R19" s="42">
        <v>0.24870110000000001</v>
      </c>
      <c r="S19" s="262"/>
      <c r="T19" s="262"/>
      <c r="U19" s="262"/>
      <c r="V19" s="233" t="s">
        <v>110</v>
      </c>
    </row>
    <row r="20" spans="1:49">
      <c r="A20" s="250"/>
      <c r="B20" s="16" t="s">
        <v>125</v>
      </c>
      <c r="C20" s="37">
        <v>2018</v>
      </c>
      <c r="D20" s="20" t="s">
        <v>83</v>
      </c>
      <c r="E20" s="236">
        <v>3</v>
      </c>
      <c r="F20" s="40">
        <v>0</v>
      </c>
      <c r="G20" s="40">
        <v>0</v>
      </c>
      <c r="H20" s="40">
        <v>0</v>
      </c>
      <c r="I20" s="40">
        <v>0</v>
      </c>
      <c r="J20" s="16"/>
      <c r="K20" s="16"/>
      <c r="L20" s="16"/>
      <c r="M20" s="233" t="s">
        <v>132</v>
      </c>
      <c r="N20" s="236">
        <v>3</v>
      </c>
      <c r="O20" s="42">
        <v>8.5000000000000006E-2</v>
      </c>
      <c r="P20" s="42">
        <v>0.54</v>
      </c>
      <c r="Q20" s="42">
        <v>0.29214329999999999</v>
      </c>
      <c r="R20" s="42">
        <v>0.13291529999999999</v>
      </c>
      <c r="S20" s="235"/>
      <c r="T20" s="235"/>
      <c r="U20" s="235"/>
      <c r="V20" s="233" t="s">
        <v>131</v>
      </c>
    </row>
    <row r="21" spans="1:49" s="16" customFormat="1" ht="4.95" customHeight="1">
      <c r="A21" s="25"/>
      <c r="B21" s="25"/>
      <c r="C21" s="26"/>
      <c r="D21" s="27"/>
      <c r="E21" s="28"/>
      <c r="F21" s="28"/>
      <c r="G21" s="28"/>
      <c r="H21" s="29"/>
      <c r="I21" s="29"/>
      <c r="J21" s="28"/>
      <c r="K21" s="25"/>
      <c r="L21" s="25"/>
      <c r="M21" s="25"/>
      <c r="N21" s="27"/>
      <c r="O21" s="27"/>
      <c r="P21" s="27"/>
      <c r="Q21" s="27"/>
      <c r="R21" s="27"/>
      <c r="S21" s="27"/>
      <c r="T21" s="27"/>
      <c r="U21" s="27"/>
      <c r="V21" s="30"/>
      <c r="W21" s="25"/>
      <c r="X21" s="25"/>
      <c r="Y21" s="25"/>
      <c r="Z21" s="25"/>
      <c r="AA21" s="25"/>
      <c r="AB21" s="25"/>
      <c r="AC21" s="25"/>
      <c r="AD21" s="25"/>
      <c r="AE21" s="25"/>
      <c r="AF21" s="25"/>
      <c r="AG21" s="25"/>
      <c r="AH21" s="25"/>
      <c r="AI21" s="25"/>
      <c r="AJ21" s="25"/>
      <c r="AK21" s="25"/>
      <c r="AL21" s="25"/>
      <c r="AM21" s="25"/>
      <c r="AN21" s="25"/>
      <c r="AO21" s="25"/>
      <c r="AP21" s="25"/>
      <c r="AQ21" s="25"/>
      <c r="AR21" s="25"/>
      <c r="AS21" s="25"/>
      <c r="AT21" s="25"/>
      <c r="AU21" s="25"/>
      <c r="AV21" s="25"/>
      <c r="AW21" s="25"/>
    </row>
    <row r="22" spans="1:49" s="16" customFormat="1" ht="14.55" customHeight="1">
      <c r="A22" s="286" t="s">
        <v>79</v>
      </c>
      <c r="B22" s="251" t="s">
        <v>94</v>
      </c>
      <c r="C22" s="287" t="s">
        <v>194</v>
      </c>
      <c r="D22" s="251" t="s">
        <v>40</v>
      </c>
      <c r="E22" s="289" t="s">
        <v>163</v>
      </c>
      <c r="F22" s="290"/>
      <c r="G22" s="290"/>
      <c r="H22" s="290"/>
      <c r="I22" s="290"/>
      <c r="J22" s="290"/>
      <c r="K22" s="290"/>
      <c r="L22" s="290"/>
      <c r="M22" s="291"/>
      <c r="N22" s="289" t="s">
        <v>559</v>
      </c>
      <c r="O22" s="290"/>
      <c r="P22" s="290"/>
      <c r="Q22" s="290"/>
      <c r="R22" s="290"/>
      <c r="S22" s="290"/>
      <c r="T22" s="290"/>
      <c r="U22" s="290"/>
      <c r="V22" s="291"/>
    </row>
    <row r="23" spans="1:49" s="16" customFormat="1" ht="14.55" customHeight="1">
      <c r="A23" s="286"/>
      <c r="B23" s="252"/>
      <c r="C23" s="288"/>
      <c r="D23" s="252"/>
      <c r="E23" s="43" t="s">
        <v>96</v>
      </c>
      <c r="F23" s="24" t="s">
        <v>97</v>
      </c>
      <c r="G23" s="24" t="s">
        <v>98</v>
      </c>
      <c r="H23" s="24" t="s">
        <v>99</v>
      </c>
      <c r="I23" s="24" t="s">
        <v>100</v>
      </c>
      <c r="J23" s="24" t="s">
        <v>199</v>
      </c>
      <c r="K23" s="24" t="s">
        <v>101</v>
      </c>
      <c r="L23" s="24" t="s">
        <v>102</v>
      </c>
      <c r="M23" s="44" t="s">
        <v>103</v>
      </c>
      <c r="N23" s="43" t="s">
        <v>96</v>
      </c>
      <c r="O23" s="24" t="s">
        <v>97</v>
      </c>
      <c r="P23" s="24" t="s">
        <v>98</v>
      </c>
      <c r="Q23" s="24" t="s">
        <v>99</v>
      </c>
      <c r="R23" s="45" t="s">
        <v>100</v>
      </c>
      <c r="S23" s="24" t="s">
        <v>199</v>
      </c>
      <c r="T23" s="24" t="s">
        <v>101</v>
      </c>
      <c r="U23" s="24" t="s">
        <v>102</v>
      </c>
      <c r="V23" s="44" t="s">
        <v>103</v>
      </c>
    </row>
    <row r="24" spans="1:49" s="16" customFormat="1" ht="14.55" customHeight="1">
      <c r="A24" s="286"/>
      <c r="B24" s="15" t="s">
        <v>104</v>
      </c>
      <c r="C24" s="46" t="s">
        <v>195</v>
      </c>
      <c r="D24" s="47" t="s">
        <v>105</v>
      </c>
      <c r="E24" s="48">
        <v>24</v>
      </c>
      <c r="F24" s="49">
        <v>1</v>
      </c>
      <c r="G24" s="49">
        <v>1.1299999999999999</v>
      </c>
      <c r="H24" s="49">
        <v>1.01</v>
      </c>
      <c r="I24" s="49">
        <v>6.1089150000000004E-3</v>
      </c>
      <c r="J24" s="259" t="s">
        <v>188</v>
      </c>
      <c r="K24" s="259" t="s">
        <v>189</v>
      </c>
      <c r="L24" s="259" t="s">
        <v>190</v>
      </c>
      <c r="M24" s="50" t="s">
        <v>123</v>
      </c>
      <c r="N24" s="51">
        <v>30</v>
      </c>
      <c r="O24" s="202">
        <v>2.2450000000000001E-2</v>
      </c>
      <c r="P24" s="202">
        <v>5.4333329999999999E-2</v>
      </c>
      <c r="Q24" s="202">
        <v>3.8686659999999998E-2</v>
      </c>
      <c r="R24" s="202">
        <v>1.4865480000000001E-3</v>
      </c>
      <c r="S24" s="259" t="s">
        <v>191</v>
      </c>
      <c r="T24" s="280" t="s">
        <v>192</v>
      </c>
      <c r="U24" s="280" t="s">
        <v>193</v>
      </c>
      <c r="V24" s="50" t="s">
        <v>164</v>
      </c>
    </row>
    <row r="25" spans="1:49" s="16" customFormat="1" ht="14.55" customHeight="1">
      <c r="A25" s="286"/>
      <c r="B25" s="15" t="s">
        <v>107</v>
      </c>
      <c r="C25" s="46" t="s">
        <v>129</v>
      </c>
      <c r="D25" s="47" t="s">
        <v>82</v>
      </c>
      <c r="E25" s="48">
        <v>13</v>
      </c>
      <c r="F25" s="49">
        <v>1</v>
      </c>
      <c r="G25" s="49">
        <v>1.08</v>
      </c>
      <c r="H25" s="49">
        <v>1.0438460000000001</v>
      </c>
      <c r="I25" s="49">
        <v>8.4381960000000002E-3</v>
      </c>
      <c r="J25" s="256"/>
      <c r="K25" s="256"/>
      <c r="L25" s="256"/>
      <c r="M25" s="50" t="s">
        <v>108</v>
      </c>
      <c r="N25" s="51">
        <v>13</v>
      </c>
      <c r="O25" s="202">
        <v>2.939692E-2</v>
      </c>
      <c r="P25" s="202">
        <v>9.3785709999999994E-2</v>
      </c>
      <c r="Q25" s="202">
        <v>5.1775559999999998E-2</v>
      </c>
      <c r="R25" s="202">
        <v>5.1242700000000002E-3</v>
      </c>
      <c r="S25" s="280"/>
      <c r="T25" s="280"/>
      <c r="U25" s="280"/>
      <c r="V25" s="50" t="s">
        <v>139</v>
      </c>
    </row>
    <row r="26" spans="1:49" s="16" customFormat="1" ht="14.55" customHeight="1">
      <c r="A26" s="286"/>
      <c r="B26" s="15" t="s">
        <v>109</v>
      </c>
      <c r="C26" s="46" t="s">
        <v>196</v>
      </c>
      <c r="D26" s="47" t="s">
        <v>105</v>
      </c>
      <c r="E26" s="48">
        <v>26</v>
      </c>
      <c r="F26" s="49">
        <v>1.46</v>
      </c>
      <c r="G26" s="49">
        <v>2.9</v>
      </c>
      <c r="H26" s="49">
        <v>1.996154</v>
      </c>
      <c r="I26" s="49">
        <v>6.5607399999999996E-2</v>
      </c>
      <c r="J26" s="256"/>
      <c r="K26" s="256"/>
      <c r="L26" s="256"/>
      <c r="M26" s="50" t="s">
        <v>134</v>
      </c>
      <c r="N26" s="51">
        <v>15</v>
      </c>
      <c r="O26" s="202">
        <v>2.8514290000000001E-2</v>
      </c>
      <c r="P26" s="202">
        <v>4.6923079999999999E-2</v>
      </c>
      <c r="Q26" s="202">
        <v>3.7434170000000003E-2</v>
      </c>
      <c r="R26" s="202">
        <v>1.171561E-3</v>
      </c>
      <c r="S26" s="280"/>
      <c r="T26" s="280"/>
      <c r="U26" s="280"/>
      <c r="V26" s="50" t="s">
        <v>155</v>
      </c>
    </row>
    <row r="27" spans="1:49" s="16" customFormat="1" ht="14.55" customHeight="1">
      <c r="A27" s="286"/>
      <c r="B27" s="15" t="s">
        <v>112</v>
      </c>
      <c r="C27" s="46" t="s">
        <v>129</v>
      </c>
      <c r="D27" s="47" t="s">
        <v>82</v>
      </c>
      <c r="E27" s="48">
        <v>9</v>
      </c>
      <c r="F27" s="49">
        <v>1.49</v>
      </c>
      <c r="G27" s="49">
        <v>2.48</v>
      </c>
      <c r="H27" s="49">
        <v>2.0311110000000001</v>
      </c>
      <c r="I27" s="49">
        <v>0.1065682</v>
      </c>
      <c r="J27" s="52"/>
      <c r="K27" s="52"/>
      <c r="L27" s="52"/>
      <c r="M27" s="53" t="s">
        <v>134</v>
      </c>
      <c r="N27" s="51">
        <v>9</v>
      </c>
      <c r="O27" s="202">
        <v>1.9474999999999999E-2</v>
      </c>
      <c r="P27" s="202">
        <v>3.1805199999999999E-2</v>
      </c>
      <c r="Q27" s="202">
        <v>2.337096E-2</v>
      </c>
      <c r="R27" s="202">
        <v>1.283127E-3</v>
      </c>
      <c r="S27" s="51"/>
      <c r="T27" s="51"/>
      <c r="U27" s="51"/>
      <c r="V27" s="50" t="s">
        <v>134</v>
      </c>
    </row>
    <row r="28" spans="1:49" s="16" customFormat="1" ht="14.55" customHeight="1">
      <c r="A28" s="286"/>
      <c r="B28" s="15" t="s">
        <v>115</v>
      </c>
      <c r="C28" s="46" t="s">
        <v>129</v>
      </c>
      <c r="D28" s="47" t="s">
        <v>82</v>
      </c>
      <c r="E28" s="48">
        <v>9</v>
      </c>
      <c r="F28" s="49">
        <v>1.45</v>
      </c>
      <c r="G28" s="49">
        <v>2.1</v>
      </c>
      <c r="H28" s="49">
        <v>1.806667</v>
      </c>
      <c r="I28" s="49">
        <v>7.0553370000000004E-2</v>
      </c>
      <c r="J28" s="52"/>
      <c r="K28" s="52"/>
      <c r="L28" s="52"/>
      <c r="M28" s="50" t="s">
        <v>133</v>
      </c>
      <c r="N28" s="51">
        <v>9</v>
      </c>
      <c r="O28" s="202">
        <v>2.1193460000000001E-2</v>
      </c>
      <c r="P28" s="202">
        <v>2.768905E-2</v>
      </c>
      <c r="Q28" s="202">
        <v>2.4828119999999999E-2</v>
      </c>
      <c r="R28" s="202">
        <v>6.5698180000000001E-4</v>
      </c>
      <c r="S28" s="51"/>
      <c r="T28" s="51"/>
      <c r="U28" s="51"/>
      <c r="V28" s="50" t="s">
        <v>126</v>
      </c>
    </row>
    <row r="29" spans="1:49" s="16" customFormat="1" ht="14.55" customHeight="1">
      <c r="A29" s="286"/>
      <c r="B29" s="15" t="s">
        <v>118</v>
      </c>
      <c r="C29" s="46" t="s">
        <v>129</v>
      </c>
      <c r="D29" s="47" t="s">
        <v>82</v>
      </c>
      <c r="E29" s="48">
        <v>10</v>
      </c>
      <c r="F29" s="49">
        <v>1.22</v>
      </c>
      <c r="G29" s="49">
        <v>1.97</v>
      </c>
      <c r="H29" s="49">
        <v>1.67</v>
      </c>
      <c r="I29" s="49">
        <v>8.4366919999999998E-2</v>
      </c>
      <c r="J29" s="52"/>
      <c r="K29" s="52"/>
      <c r="L29" s="52"/>
      <c r="M29" s="50" t="s">
        <v>133</v>
      </c>
      <c r="N29" s="51">
        <v>10</v>
      </c>
      <c r="O29" s="202">
        <v>2.178571E-2</v>
      </c>
      <c r="P29" s="202">
        <v>4.4475540000000001E-2</v>
      </c>
      <c r="Q29" s="202">
        <v>2.85709E-2</v>
      </c>
      <c r="R29" s="202">
        <v>2.0297850000000001E-3</v>
      </c>
      <c r="S29" s="51"/>
      <c r="T29" s="51"/>
      <c r="U29" s="51"/>
      <c r="V29" s="50" t="s">
        <v>137</v>
      </c>
    </row>
    <row r="30" spans="1:49" s="16" customFormat="1" ht="14.55" customHeight="1">
      <c r="A30" s="286"/>
      <c r="B30" s="15" t="s">
        <v>119</v>
      </c>
      <c r="C30" s="54">
        <v>2018</v>
      </c>
      <c r="D30" s="55" t="s">
        <v>83</v>
      </c>
      <c r="E30" s="22" t="s">
        <v>165</v>
      </c>
      <c r="F30" s="49">
        <v>1</v>
      </c>
      <c r="G30" s="49">
        <v>1</v>
      </c>
      <c r="H30" s="49">
        <v>1</v>
      </c>
      <c r="I30" s="49">
        <v>0</v>
      </c>
      <c r="J30" s="279" t="s">
        <v>117</v>
      </c>
      <c r="K30" s="279" t="s">
        <v>117</v>
      </c>
      <c r="L30" s="279" t="s">
        <v>117</v>
      </c>
      <c r="M30" s="50" t="s">
        <v>126</v>
      </c>
      <c r="N30" s="23" t="s">
        <v>166</v>
      </c>
      <c r="O30" s="202">
        <v>0.02</v>
      </c>
      <c r="P30" s="202">
        <v>0.02</v>
      </c>
      <c r="Q30" s="202">
        <v>0.02</v>
      </c>
      <c r="R30" s="202">
        <v>0</v>
      </c>
      <c r="S30" s="281" t="s">
        <v>117</v>
      </c>
      <c r="T30" s="281" t="s">
        <v>117</v>
      </c>
      <c r="U30" s="281" t="s">
        <v>117</v>
      </c>
      <c r="V30" s="50" t="s">
        <v>155</v>
      </c>
    </row>
    <row r="31" spans="1:49" s="16" customFormat="1" ht="14.55" customHeight="1">
      <c r="A31" s="286"/>
      <c r="B31" s="15" t="s">
        <v>548</v>
      </c>
      <c r="C31" s="54">
        <v>2018</v>
      </c>
      <c r="D31" s="55" t="s">
        <v>83</v>
      </c>
      <c r="E31" s="48">
        <v>4</v>
      </c>
      <c r="F31" s="49">
        <v>1.36</v>
      </c>
      <c r="G31" s="49">
        <v>2.0499999999999998</v>
      </c>
      <c r="H31" s="49">
        <v>1.7725</v>
      </c>
      <c r="I31" s="49">
        <v>0.14704729999999999</v>
      </c>
      <c r="J31" s="258"/>
      <c r="K31" s="258"/>
      <c r="L31" s="258"/>
      <c r="M31" s="50" t="s">
        <v>126</v>
      </c>
      <c r="N31" s="51">
        <v>4</v>
      </c>
      <c r="O31" s="202">
        <v>3.32E-2</v>
      </c>
      <c r="P31" s="202">
        <v>5.738095E-2</v>
      </c>
      <c r="Q31" s="202">
        <v>4.4695239999999997E-2</v>
      </c>
      <c r="R31" s="202">
        <v>6.6545500000000004E-3</v>
      </c>
      <c r="S31" s="282"/>
      <c r="T31" s="282"/>
      <c r="U31" s="282"/>
      <c r="V31" s="50" t="s">
        <v>155</v>
      </c>
    </row>
    <row r="32" spans="1:49" s="16" customFormat="1" ht="14.55" customHeight="1">
      <c r="A32" s="286"/>
      <c r="B32" s="15" t="s">
        <v>127</v>
      </c>
      <c r="C32" s="54">
        <v>2018</v>
      </c>
      <c r="D32" s="55" t="s">
        <v>83</v>
      </c>
      <c r="E32" s="48">
        <v>2</v>
      </c>
      <c r="F32" s="49">
        <v>1.2</v>
      </c>
      <c r="G32" s="49">
        <v>1.32</v>
      </c>
      <c r="H32" s="49">
        <v>1.26</v>
      </c>
      <c r="I32" s="49">
        <v>0.06</v>
      </c>
      <c r="J32" s="52"/>
      <c r="K32" s="52"/>
      <c r="L32" s="52"/>
      <c r="M32" s="50" t="s">
        <v>126</v>
      </c>
      <c r="N32" s="51">
        <v>2</v>
      </c>
      <c r="O32" s="202">
        <v>6.5166669999999996E-2</v>
      </c>
      <c r="P32" s="202">
        <v>7.1259260000000005E-2</v>
      </c>
      <c r="Q32" s="202">
        <v>6.8212960000000003E-2</v>
      </c>
      <c r="R32" s="202">
        <v>3.046296E-3</v>
      </c>
      <c r="S32" s="51"/>
      <c r="T32" s="51"/>
      <c r="U32" s="51"/>
      <c r="V32" s="50" t="s">
        <v>114</v>
      </c>
    </row>
    <row r="33" spans="1:49" s="16" customFormat="1" ht="14.55" customHeight="1">
      <c r="A33" s="286"/>
      <c r="B33" s="15" t="s">
        <v>122</v>
      </c>
      <c r="C33" s="46" t="s">
        <v>129</v>
      </c>
      <c r="D33" s="55" t="s">
        <v>83</v>
      </c>
      <c r="E33" s="48">
        <v>9</v>
      </c>
      <c r="F33" s="49">
        <v>1</v>
      </c>
      <c r="G33" s="49">
        <v>1</v>
      </c>
      <c r="H33" s="49">
        <v>1</v>
      </c>
      <c r="I33" s="49">
        <v>0</v>
      </c>
      <c r="J33" s="281" t="s">
        <v>117</v>
      </c>
      <c r="K33" s="260">
        <v>4.1100000000000003E-5</v>
      </c>
      <c r="L33" s="260">
        <v>1E-4</v>
      </c>
      <c r="M33" s="50" t="s">
        <v>123</v>
      </c>
      <c r="N33" s="23" t="s">
        <v>167</v>
      </c>
      <c r="O33" s="202">
        <v>0.09</v>
      </c>
      <c r="P33" s="202">
        <v>0.09</v>
      </c>
      <c r="Q33" s="202">
        <v>0.09</v>
      </c>
      <c r="R33" s="202">
        <v>0</v>
      </c>
      <c r="S33" s="281" t="s">
        <v>117</v>
      </c>
      <c r="T33" s="281" t="s">
        <v>117</v>
      </c>
      <c r="U33" s="281" t="s">
        <v>117</v>
      </c>
      <c r="V33" s="50" t="s">
        <v>155</v>
      </c>
    </row>
    <row r="34" spans="1:49" s="16" customFormat="1" ht="14.55" customHeight="1">
      <c r="A34" s="286"/>
      <c r="B34" s="15" t="s">
        <v>124</v>
      </c>
      <c r="C34" s="46" t="s">
        <v>129</v>
      </c>
      <c r="D34" s="55" t="s">
        <v>83</v>
      </c>
      <c r="E34" s="48">
        <v>9</v>
      </c>
      <c r="F34" s="49">
        <v>1.57</v>
      </c>
      <c r="G34" s="49">
        <v>2.17</v>
      </c>
      <c r="H34" s="49">
        <v>1.766667</v>
      </c>
      <c r="I34" s="49">
        <v>6.9582089999999999E-2</v>
      </c>
      <c r="J34" s="282"/>
      <c r="K34" s="260"/>
      <c r="L34" s="260"/>
      <c r="M34" s="50" t="s">
        <v>133</v>
      </c>
      <c r="N34" s="51">
        <v>9</v>
      </c>
      <c r="O34" s="202">
        <v>4.666667E-2</v>
      </c>
      <c r="P34" s="202">
        <v>7.2242399999999998E-2</v>
      </c>
      <c r="Q34" s="202">
        <v>5.910522E-2</v>
      </c>
      <c r="R34" s="202">
        <v>3.5164100000000002E-3</v>
      </c>
      <c r="S34" s="282"/>
      <c r="T34" s="282"/>
      <c r="U34" s="282"/>
      <c r="V34" s="50" t="s">
        <v>159</v>
      </c>
    </row>
    <row r="35" spans="1:49" s="16" customFormat="1" ht="4.95" customHeight="1">
      <c r="A35" s="25"/>
      <c r="B35" s="25"/>
      <c r="C35" s="26"/>
      <c r="D35" s="27"/>
      <c r="E35" s="28"/>
      <c r="F35" s="28"/>
      <c r="G35" s="28"/>
      <c r="H35" s="29"/>
      <c r="I35" s="29"/>
      <c r="J35" s="28"/>
      <c r="K35" s="25"/>
      <c r="L35" s="25"/>
      <c r="M35" s="25"/>
      <c r="N35" s="27"/>
      <c r="O35" s="27"/>
      <c r="P35" s="27"/>
      <c r="Q35" s="27"/>
      <c r="R35" s="27"/>
      <c r="S35" s="27"/>
      <c r="T35" s="27"/>
      <c r="U35" s="27"/>
      <c r="V35" s="30"/>
      <c r="W35" s="25"/>
      <c r="X35" s="25"/>
      <c r="Y35" s="25"/>
      <c r="Z35" s="25"/>
      <c r="AA35" s="25"/>
      <c r="AB35" s="25"/>
      <c r="AC35" s="25"/>
      <c r="AD35" s="25"/>
      <c r="AE35" s="25"/>
      <c r="AF35" s="25"/>
      <c r="AG35" s="25"/>
      <c r="AH35" s="25"/>
      <c r="AI35" s="25"/>
      <c r="AJ35" s="25"/>
      <c r="AK35" s="25"/>
      <c r="AL35" s="25"/>
      <c r="AM35" s="25"/>
      <c r="AN35" s="25"/>
      <c r="AO35" s="25"/>
      <c r="AP35" s="25"/>
      <c r="AQ35" s="25"/>
      <c r="AR35" s="25"/>
      <c r="AS35" s="25"/>
      <c r="AT35" s="25"/>
      <c r="AU35" s="25"/>
      <c r="AV35" s="25"/>
      <c r="AW35" s="25"/>
    </row>
    <row r="36" spans="1:49" s="16" customFormat="1" ht="14.55" customHeight="1">
      <c r="A36" s="250" t="s">
        <v>161</v>
      </c>
      <c r="B36" s="251" t="s">
        <v>94</v>
      </c>
      <c r="C36" s="253" t="s">
        <v>95</v>
      </c>
      <c r="D36" s="251" t="s">
        <v>40</v>
      </c>
      <c r="E36" s="272" t="s">
        <v>128</v>
      </c>
      <c r="F36" s="273"/>
      <c r="G36" s="273"/>
      <c r="H36" s="273"/>
      <c r="I36" s="273"/>
      <c r="J36" s="273"/>
      <c r="K36" s="273"/>
      <c r="L36" s="273"/>
      <c r="M36" s="274"/>
      <c r="N36" s="272" t="s">
        <v>551</v>
      </c>
      <c r="O36" s="273"/>
      <c r="P36" s="273"/>
      <c r="Q36" s="273"/>
      <c r="R36" s="273"/>
      <c r="S36" s="273"/>
      <c r="T36" s="273"/>
      <c r="U36" s="273"/>
      <c r="V36" s="274"/>
    </row>
    <row r="37" spans="1:49" s="16" customFormat="1" ht="14.55" customHeight="1">
      <c r="A37" s="250"/>
      <c r="B37" s="252"/>
      <c r="C37" s="254"/>
      <c r="D37" s="252"/>
      <c r="E37" s="31" t="s">
        <v>96</v>
      </c>
      <c r="F37" s="17" t="s">
        <v>97</v>
      </c>
      <c r="G37" s="17" t="s">
        <v>98</v>
      </c>
      <c r="H37" s="17" t="s">
        <v>99</v>
      </c>
      <c r="I37" s="17" t="s">
        <v>100</v>
      </c>
      <c r="J37" s="17" t="s">
        <v>199</v>
      </c>
      <c r="K37" s="17" t="s">
        <v>101</v>
      </c>
      <c r="L37" s="32" t="s">
        <v>102</v>
      </c>
      <c r="M37" s="33" t="s">
        <v>103</v>
      </c>
      <c r="N37" s="31" t="s">
        <v>96</v>
      </c>
      <c r="O37" s="17" t="s">
        <v>97</v>
      </c>
      <c r="P37" s="17" t="s">
        <v>98</v>
      </c>
      <c r="Q37" s="17" t="s">
        <v>99</v>
      </c>
      <c r="R37" s="17" t="s">
        <v>100</v>
      </c>
      <c r="S37" s="17" t="s">
        <v>199</v>
      </c>
      <c r="T37" s="17" t="s">
        <v>101</v>
      </c>
      <c r="U37" s="32" t="s">
        <v>102</v>
      </c>
      <c r="V37" s="33" t="s">
        <v>103</v>
      </c>
    </row>
    <row r="38" spans="1:49" s="16" customFormat="1" ht="14.55" customHeight="1">
      <c r="A38" s="250"/>
      <c r="B38" s="34" t="s">
        <v>104</v>
      </c>
      <c r="C38" s="35">
        <v>2018</v>
      </c>
      <c r="D38" s="36" t="s">
        <v>105</v>
      </c>
      <c r="E38" s="21">
        <v>23</v>
      </c>
      <c r="F38" s="231">
        <v>177</v>
      </c>
      <c r="G38" s="231">
        <v>814</v>
      </c>
      <c r="H38" s="19">
        <v>402</v>
      </c>
      <c r="I38" s="19">
        <v>30.959240000000001</v>
      </c>
      <c r="J38" s="259" t="s">
        <v>168</v>
      </c>
      <c r="K38" s="259" t="s">
        <v>145</v>
      </c>
      <c r="L38" s="259" t="s">
        <v>146</v>
      </c>
      <c r="M38" s="233" t="s">
        <v>106</v>
      </c>
      <c r="N38" s="21">
        <v>11</v>
      </c>
      <c r="O38" s="19">
        <v>19.28</v>
      </c>
      <c r="P38" s="19">
        <v>67.709999999999994</v>
      </c>
      <c r="Q38" s="19">
        <v>44.375450000000001</v>
      </c>
      <c r="R38" s="19">
        <v>5.2023609999999998</v>
      </c>
      <c r="S38" s="259" t="s">
        <v>147</v>
      </c>
      <c r="T38" s="259" t="s">
        <v>148</v>
      </c>
      <c r="U38" s="284" t="s">
        <v>149</v>
      </c>
      <c r="V38" s="233" t="s">
        <v>123</v>
      </c>
    </row>
    <row r="39" spans="1:49" s="16" customFormat="1" ht="14.55" customHeight="1">
      <c r="A39" s="250"/>
      <c r="B39" s="1" t="s">
        <v>107</v>
      </c>
      <c r="C39" s="37">
        <v>2018</v>
      </c>
      <c r="D39" s="36" t="s">
        <v>82</v>
      </c>
      <c r="E39" s="21">
        <v>5</v>
      </c>
      <c r="F39" s="231">
        <v>262</v>
      </c>
      <c r="G39" s="231">
        <v>722</v>
      </c>
      <c r="H39" s="19">
        <v>463.6</v>
      </c>
      <c r="I39" s="19">
        <v>81.79401</v>
      </c>
      <c r="J39" s="256"/>
      <c r="K39" s="256"/>
      <c r="L39" s="256"/>
      <c r="M39" s="233" t="s">
        <v>108</v>
      </c>
      <c r="N39" s="21">
        <v>4</v>
      </c>
      <c r="O39" s="19">
        <v>17.09</v>
      </c>
      <c r="P39" s="19">
        <v>66.069999999999993</v>
      </c>
      <c r="Q39" s="19">
        <v>35.897500000000001</v>
      </c>
      <c r="R39" s="19">
        <v>11.17618</v>
      </c>
      <c r="S39" s="256"/>
      <c r="T39" s="256"/>
      <c r="U39" s="285"/>
      <c r="V39" s="233" t="s">
        <v>123</v>
      </c>
    </row>
    <row r="40" spans="1:49" s="16" customFormat="1" ht="14.55" customHeight="1">
      <c r="A40" s="250"/>
      <c r="B40" s="1" t="s">
        <v>109</v>
      </c>
      <c r="C40" s="37">
        <v>2018</v>
      </c>
      <c r="D40" s="36" t="s">
        <v>105</v>
      </c>
      <c r="E40" s="21">
        <v>17</v>
      </c>
      <c r="F40" s="231">
        <v>60</v>
      </c>
      <c r="G40" s="231">
        <v>650</v>
      </c>
      <c r="H40" s="19">
        <v>302.47059999999999</v>
      </c>
      <c r="I40" s="19">
        <v>38.625950000000003</v>
      </c>
      <c r="J40" s="256"/>
      <c r="K40" s="256"/>
      <c r="L40" s="256"/>
      <c r="M40" s="233" t="s">
        <v>110</v>
      </c>
      <c r="N40" s="21">
        <v>7</v>
      </c>
      <c r="O40" s="19">
        <v>33.869999999999997</v>
      </c>
      <c r="P40" s="19">
        <v>88.33</v>
      </c>
      <c r="Q40" s="19">
        <v>56.175710000000002</v>
      </c>
      <c r="R40" s="19">
        <v>6.8046709999999999</v>
      </c>
      <c r="S40" s="256"/>
      <c r="T40" s="256"/>
      <c r="U40" s="285"/>
      <c r="V40" s="233" t="s">
        <v>123</v>
      </c>
    </row>
    <row r="41" spans="1:49" s="16" customFormat="1" ht="14.55" customHeight="1">
      <c r="A41" s="250"/>
      <c r="B41" s="1" t="s">
        <v>111</v>
      </c>
      <c r="C41" s="37">
        <v>2018</v>
      </c>
      <c r="D41" s="36" t="s">
        <v>82</v>
      </c>
      <c r="E41" s="21">
        <v>4</v>
      </c>
      <c r="F41" s="231">
        <v>205</v>
      </c>
      <c r="G41" s="231">
        <v>358</v>
      </c>
      <c r="H41" s="19">
        <v>283.75</v>
      </c>
      <c r="I41" s="19">
        <v>31.300630000000002</v>
      </c>
      <c r="J41" s="255">
        <v>1.7999999999999999E-2</v>
      </c>
      <c r="K41" s="255">
        <v>3.2000000000000001E-2</v>
      </c>
      <c r="L41" s="256">
        <v>7.5999999999999998E-2</v>
      </c>
      <c r="M41" s="233" t="s">
        <v>106</v>
      </c>
      <c r="N41" s="21">
        <v>3</v>
      </c>
      <c r="O41" s="19">
        <v>56.59</v>
      </c>
      <c r="P41" s="19">
        <v>57.45</v>
      </c>
      <c r="Q41" s="19">
        <v>56.98</v>
      </c>
      <c r="R41" s="19">
        <v>0.25146239999999997</v>
      </c>
      <c r="S41" s="261">
        <v>1.6E-2</v>
      </c>
      <c r="T41" s="258">
        <v>5.7000000000000002E-2</v>
      </c>
      <c r="U41" s="257">
        <v>0.06</v>
      </c>
      <c r="V41" s="233" t="s">
        <v>123</v>
      </c>
    </row>
    <row r="42" spans="1:49" s="16" customFormat="1" ht="14.55" customHeight="1">
      <c r="A42" s="250"/>
      <c r="B42" s="1" t="s">
        <v>112</v>
      </c>
      <c r="C42" s="37">
        <v>2018</v>
      </c>
      <c r="D42" s="36" t="s">
        <v>82</v>
      </c>
      <c r="E42" s="21">
        <v>5</v>
      </c>
      <c r="F42" s="231">
        <v>328</v>
      </c>
      <c r="G42" s="231">
        <v>688</v>
      </c>
      <c r="H42" s="19">
        <v>515.79999999999995</v>
      </c>
      <c r="I42" s="19">
        <v>62.13888</v>
      </c>
      <c r="J42" s="255"/>
      <c r="K42" s="255"/>
      <c r="L42" s="256"/>
      <c r="M42" s="233" t="s">
        <v>108</v>
      </c>
      <c r="N42" s="21">
        <v>4</v>
      </c>
      <c r="O42" s="19">
        <v>26.76</v>
      </c>
      <c r="P42" s="19">
        <v>48.17</v>
      </c>
      <c r="Q42" s="19">
        <v>38.25</v>
      </c>
      <c r="R42" s="19">
        <v>4.3938730000000001</v>
      </c>
      <c r="S42" s="261"/>
      <c r="T42" s="258"/>
      <c r="U42" s="257"/>
      <c r="V42" s="233" t="s">
        <v>123</v>
      </c>
    </row>
    <row r="43" spans="1:49" s="16" customFormat="1" ht="14.55" customHeight="1">
      <c r="A43" s="250"/>
      <c r="B43" s="1" t="s">
        <v>113</v>
      </c>
      <c r="C43" s="37">
        <v>2018</v>
      </c>
      <c r="D43" s="36" t="s">
        <v>82</v>
      </c>
      <c r="E43" s="21">
        <v>4</v>
      </c>
      <c r="F43" s="231">
        <v>192</v>
      </c>
      <c r="G43" s="231">
        <v>422</v>
      </c>
      <c r="H43" s="19">
        <v>269</v>
      </c>
      <c r="I43" s="19">
        <v>52.39911</v>
      </c>
      <c r="J43" s="283">
        <v>7.5999999999999998E-2</v>
      </c>
      <c r="K43" s="256">
        <v>9.5000000000000001E-2</v>
      </c>
      <c r="L43" s="256">
        <v>8.3000000000000004E-2</v>
      </c>
      <c r="M43" s="233" t="s">
        <v>114</v>
      </c>
      <c r="N43" s="21">
        <v>3</v>
      </c>
      <c r="O43" s="19">
        <v>5.19</v>
      </c>
      <c r="P43" s="19">
        <v>17.190000000000001</v>
      </c>
      <c r="Q43" s="19">
        <v>11.06</v>
      </c>
      <c r="R43" s="19">
        <v>3.4665400000000002</v>
      </c>
      <c r="S43" s="261">
        <v>3.3000000000000002E-2</v>
      </c>
      <c r="T43" s="258">
        <v>5.7000000000000002E-2</v>
      </c>
      <c r="U43" s="258">
        <v>5.6000000000000001E-2</v>
      </c>
      <c r="V43" s="233" t="s">
        <v>123</v>
      </c>
    </row>
    <row r="44" spans="1:49" s="16" customFormat="1" ht="14.55" customHeight="1">
      <c r="A44" s="250"/>
      <c r="B44" s="1" t="s">
        <v>115</v>
      </c>
      <c r="C44" s="37">
        <v>2018</v>
      </c>
      <c r="D44" s="36" t="s">
        <v>82</v>
      </c>
      <c r="E44" s="21">
        <v>5</v>
      </c>
      <c r="F44" s="231">
        <v>261</v>
      </c>
      <c r="G44" s="231">
        <v>548</v>
      </c>
      <c r="H44" s="19">
        <v>382.6</v>
      </c>
      <c r="I44" s="19">
        <v>47.885910000000003</v>
      </c>
      <c r="J44" s="283"/>
      <c r="K44" s="256"/>
      <c r="L44" s="256"/>
      <c r="M44" s="233" t="s">
        <v>108</v>
      </c>
      <c r="N44" s="21">
        <v>4</v>
      </c>
      <c r="O44" s="19">
        <v>18.25</v>
      </c>
      <c r="P44" s="19">
        <v>40.18</v>
      </c>
      <c r="Q44" s="19">
        <v>31.092500000000001</v>
      </c>
      <c r="R44" s="19">
        <v>5.2378960000000001</v>
      </c>
      <c r="S44" s="261"/>
      <c r="T44" s="258"/>
      <c r="U44" s="258"/>
      <c r="V44" s="233" t="s">
        <v>123</v>
      </c>
    </row>
    <row r="45" spans="1:49" s="16" customFormat="1" ht="14.55" customHeight="1">
      <c r="A45" s="250"/>
      <c r="B45" s="1" t="s">
        <v>116</v>
      </c>
      <c r="C45" s="37">
        <v>2018</v>
      </c>
      <c r="D45" s="36" t="s">
        <v>82</v>
      </c>
      <c r="E45" s="18">
        <v>1</v>
      </c>
      <c r="F45" s="231">
        <v>630</v>
      </c>
      <c r="G45" s="231">
        <v>630</v>
      </c>
      <c r="H45" s="19">
        <v>630</v>
      </c>
      <c r="I45" s="19">
        <v>0</v>
      </c>
      <c r="J45" s="278" t="s">
        <v>117</v>
      </c>
      <c r="K45" s="278" t="s">
        <v>117</v>
      </c>
      <c r="L45" s="278" t="s">
        <v>117</v>
      </c>
      <c r="M45" s="233" t="s">
        <v>108</v>
      </c>
      <c r="N45" s="18">
        <v>1</v>
      </c>
      <c r="O45" s="19">
        <v>8.89</v>
      </c>
      <c r="P45" s="19">
        <v>8.89</v>
      </c>
      <c r="Q45" s="19">
        <v>8.89</v>
      </c>
      <c r="R45" s="19">
        <v>0</v>
      </c>
      <c r="S45" s="279" t="s">
        <v>117</v>
      </c>
      <c r="T45" s="279" t="s">
        <v>117</v>
      </c>
      <c r="U45" s="279" t="s">
        <v>117</v>
      </c>
      <c r="V45" s="233" t="s">
        <v>123</v>
      </c>
    </row>
    <row r="46" spans="1:49" s="16" customFormat="1" ht="14.55" customHeight="1">
      <c r="A46" s="250"/>
      <c r="B46" s="1" t="s">
        <v>118</v>
      </c>
      <c r="C46" s="37">
        <v>2018</v>
      </c>
      <c r="D46" s="36" t="s">
        <v>82</v>
      </c>
      <c r="E46" s="21">
        <v>5</v>
      </c>
      <c r="F46" s="231">
        <v>322</v>
      </c>
      <c r="G46" s="231">
        <v>715</v>
      </c>
      <c r="H46" s="19">
        <v>549.79999999999995</v>
      </c>
      <c r="I46" s="19">
        <v>68.786190000000005</v>
      </c>
      <c r="J46" s="278"/>
      <c r="K46" s="278"/>
      <c r="L46" s="278"/>
      <c r="M46" s="233" t="s">
        <v>108</v>
      </c>
      <c r="N46" s="21">
        <v>4</v>
      </c>
      <c r="O46" s="19">
        <v>22.8</v>
      </c>
      <c r="P46" s="19">
        <v>35.46</v>
      </c>
      <c r="Q46" s="19">
        <v>31.392499999999998</v>
      </c>
      <c r="R46" s="19">
        <v>2.9317890000000002</v>
      </c>
      <c r="S46" s="279"/>
      <c r="T46" s="279"/>
      <c r="U46" s="279"/>
      <c r="V46" s="233" t="s">
        <v>123</v>
      </c>
    </row>
    <row r="47" spans="1:49" s="16" customFormat="1" ht="14.55" customHeight="1">
      <c r="A47" s="250"/>
      <c r="B47" s="1" t="s">
        <v>119</v>
      </c>
      <c r="C47" s="37">
        <v>2018</v>
      </c>
      <c r="D47" s="20" t="s">
        <v>83</v>
      </c>
      <c r="E47" s="21">
        <v>10</v>
      </c>
      <c r="F47" s="231">
        <v>259</v>
      </c>
      <c r="G47" s="231">
        <v>567</v>
      </c>
      <c r="H47" s="19">
        <v>396.1</v>
      </c>
      <c r="I47" s="19">
        <v>28.412220000000001</v>
      </c>
      <c r="J47" s="255">
        <v>4.0000000000000001E-3</v>
      </c>
      <c r="K47" s="255">
        <v>7.0000000000000001E-3</v>
      </c>
      <c r="L47" s="255">
        <v>3.2000000000000001E-2</v>
      </c>
      <c r="M47" s="233" t="s">
        <v>108</v>
      </c>
      <c r="N47" s="21">
        <v>3</v>
      </c>
      <c r="O47" s="19">
        <v>7.56</v>
      </c>
      <c r="P47" s="19">
        <v>16.29</v>
      </c>
      <c r="Q47" s="19">
        <v>12.363329999999999</v>
      </c>
      <c r="R47" s="19">
        <v>2.5579700000000001</v>
      </c>
      <c r="S47" s="261">
        <v>8.9999999999999993E-3</v>
      </c>
      <c r="T47" s="258">
        <v>5.7000000000000002E-2</v>
      </c>
      <c r="U47" s="257">
        <v>0.06</v>
      </c>
      <c r="V47" s="233" t="s">
        <v>123</v>
      </c>
    </row>
    <row r="48" spans="1:49" s="16" customFormat="1" ht="14.55" customHeight="1">
      <c r="A48" s="250"/>
      <c r="B48" s="1" t="s">
        <v>548</v>
      </c>
      <c r="C48" s="37">
        <v>2018</v>
      </c>
      <c r="D48" s="20" t="s">
        <v>83</v>
      </c>
      <c r="E48" s="21">
        <v>10</v>
      </c>
      <c r="F48" s="231">
        <v>183</v>
      </c>
      <c r="G48" s="231">
        <v>442</v>
      </c>
      <c r="H48" s="19">
        <v>266</v>
      </c>
      <c r="I48" s="19">
        <v>28.192990000000002</v>
      </c>
      <c r="J48" s="255"/>
      <c r="K48" s="255"/>
      <c r="L48" s="255"/>
      <c r="M48" s="233" t="s">
        <v>110</v>
      </c>
      <c r="N48" s="21">
        <v>4</v>
      </c>
      <c r="O48" s="19">
        <v>29.51</v>
      </c>
      <c r="P48" s="19">
        <v>57.46</v>
      </c>
      <c r="Q48" s="19">
        <v>43.064999999999998</v>
      </c>
      <c r="R48" s="19">
        <v>5.961703</v>
      </c>
      <c r="S48" s="261"/>
      <c r="T48" s="258"/>
      <c r="U48" s="257"/>
      <c r="V48" s="233" t="s">
        <v>123</v>
      </c>
    </row>
    <row r="49" spans="1:49" s="16" customFormat="1" ht="14.55" customHeight="1">
      <c r="A49" s="250"/>
      <c r="B49" s="1" t="s">
        <v>120</v>
      </c>
      <c r="C49" s="37">
        <v>2018</v>
      </c>
      <c r="D49" s="20" t="s">
        <v>83</v>
      </c>
      <c r="E49" s="21">
        <v>10</v>
      </c>
      <c r="F49" s="231">
        <v>327</v>
      </c>
      <c r="G49" s="231">
        <v>1008</v>
      </c>
      <c r="H49" s="19">
        <v>625</v>
      </c>
      <c r="I49" s="19">
        <v>68.171350000000004</v>
      </c>
      <c r="J49" s="278" t="s">
        <v>117</v>
      </c>
      <c r="K49" s="278" t="s">
        <v>117</v>
      </c>
      <c r="L49" s="278" t="s">
        <v>117</v>
      </c>
      <c r="M49" s="233" t="s">
        <v>121</v>
      </c>
      <c r="N49" s="21">
        <v>4</v>
      </c>
      <c r="O49" s="19">
        <v>4.32</v>
      </c>
      <c r="P49" s="19">
        <v>45.31</v>
      </c>
      <c r="Q49" s="19">
        <v>26.6325</v>
      </c>
      <c r="R49" s="19">
        <v>10.654059999999999</v>
      </c>
      <c r="S49" s="278" t="s">
        <v>117</v>
      </c>
      <c r="T49" s="278" t="s">
        <v>117</v>
      </c>
      <c r="U49" s="278" t="s">
        <v>117</v>
      </c>
      <c r="V49" s="233" t="s">
        <v>123</v>
      </c>
    </row>
    <row r="50" spans="1:49" s="16" customFormat="1" ht="14.55" customHeight="1">
      <c r="A50" s="250"/>
      <c r="B50" s="2" t="s">
        <v>127</v>
      </c>
      <c r="C50" s="38">
        <v>2018</v>
      </c>
      <c r="D50" s="20" t="s">
        <v>83</v>
      </c>
      <c r="E50" s="21" t="s">
        <v>73</v>
      </c>
      <c r="F50" s="231"/>
      <c r="G50" s="231"/>
      <c r="H50" s="19"/>
      <c r="I50" s="19"/>
      <c r="J50" s="278"/>
      <c r="K50" s="278"/>
      <c r="L50" s="278"/>
      <c r="M50" s="233"/>
      <c r="N50" s="231" t="s">
        <v>73</v>
      </c>
      <c r="O50" s="1"/>
      <c r="P50" s="1"/>
      <c r="Q50" s="1"/>
      <c r="R50" s="1"/>
      <c r="S50" s="278"/>
      <c r="T50" s="278"/>
      <c r="U50" s="278"/>
      <c r="V50" s="36"/>
    </row>
    <row r="51" spans="1:49" s="16" customFormat="1" ht="14.55" customHeight="1">
      <c r="A51" s="250"/>
      <c r="B51" s="1" t="s">
        <v>122</v>
      </c>
      <c r="C51" s="37">
        <v>2018</v>
      </c>
      <c r="D51" s="20" t="s">
        <v>83</v>
      </c>
      <c r="E51" s="21">
        <v>10</v>
      </c>
      <c r="F51" s="231">
        <v>609</v>
      </c>
      <c r="G51" s="231">
        <v>1014</v>
      </c>
      <c r="H51" s="19">
        <v>818</v>
      </c>
      <c r="I51" s="19">
        <v>38.219540000000002</v>
      </c>
      <c r="J51" s="262">
        <v>2.002E-8</v>
      </c>
      <c r="K51" s="262">
        <v>1.083E-5</v>
      </c>
      <c r="L51" s="262">
        <v>1E-4</v>
      </c>
      <c r="M51" s="233" t="s">
        <v>123</v>
      </c>
      <c r="N51" s="231" t="s">
        <v>73</v>
      </c>
      <c r="O51" s="1"/>
      <c r="P51" s="1"/>
      <c r="Q51" s="1"/>
      <c r="R51" s="1"/>
      <c r="S51" s="278" t="s">
        <v>117</v>
      </c>
      <c r="T51" s="278" t="s">
        <v>117</v>
      </c>
      <c r="U51" s="278" t="s">
        <v>117</v>
      </c>
      <c r="V51" s="36"/>
    </row>
    <row r="52" spans="1:49" s="16" customFormat="1" ht="14.55" customHeight="1">
      <c r="A52" s="250"/>
      <c r="B52" s="1" t="s">
        <v>124</v>
      </c>
      <c r="C52" s="37">
        <v>2018</v>
      </c>
      <c r="D52" s="20" t="s">
        <v>83</v>
      </c>
      <c r="E52" s="21">
        <v>10</v>
      </c>
      <c r="F52" s="231">
        <v>280</v>
      </c>
      <c r="G52" s="231">
        <v>564</v>
      </c>
      <c r="H52" s="19">
        <v>366.5</v>
      </c>
      <c r="I52" s="19">
        <v>28.37379</v>
      </c>
      <c r="J52" s="262"/>
      <c r="K52" s="262"/>
      <c r="L52" s="262"/>
      <c r="M52" s="233" t="s">
        <v>106</v>
      </c>
      <c r="N52" s="21">
        <v>5</v>
      </c>
      <c r="O52" s="19">
        <v>22.89</v>
      </c>
      <c r="P52" s="19">
        <v>66.09</v>
      </c>
      <c r="Q52" s="19">
        <v>34.963999999999999</v>
      </c>
      <c r="R52" s="19">
        <v>7.9981580000000001</v>
      </c>
      <c r="S52" s="278"/>
      <c r="T52" s="278"/>
      <c r="U52" s="278"/>
      <c r="V52" s="233" t="s">
        <v>123</v>
      </c>
    </row>
    <row r="53" spans="1:49" s="16" customFormat="1" ht="14.55" customHeight="1">
      <c r="A53" s="250"/>
      <c r="B53" s="1" t="s">
        <v>125</v>
      </c>
      <c r="C53" s="37">
        <v>2018</v>
      </c>
      <c r="D53" s="20" t="s">
        <v>83</v>
      </c>
      <c r="E53" s="21">
        <v>10</v>
      </c>
      <c r="F53" s="231">
        <v>447</v>
      </c>
      <c r="G53" s="231">
        <v>953</v>
      </c>
      <c r="H53" s="19">
        <v>690</v>
      </c>
      <c r="I53" s="19">
        <v>59.514519999999997</v>
      </c>
      <c r="J53" s="235"/>
      <c r="K53" s="235"/>
      <c r="L53" s="235"/>
      <c r="M53" s="233" t="s">
        <v>126</v>
      </c>
      <c r="N53" s="21">
        <v>4</v>
      </c>
      <c r="O53" s="19">
        <v>22.21</v>
      </c>
      <c r="P53" s="19">
        <v>45.49</v>
      </c>
      <c r="Q53" s="19" t="s">
        <v>583</v>
      </c>
      <c r="R53" s="19">
        <v>5.6514369999999996</v>
      </c>
      <c r="S53" s="1"/>
      <c r="T53" s="1"/>
      <c r="U53" s="1"/>
      <c r="V53" s="233" t="s">
        <v>123</v>
      </c>
    </row>
    <row r="54" spans="1:49" s="16" customFormat="1" ht="4.95" customHeight="1">
      <c r="A54" s="25"/>
      <c r="B54" s="25"/>
      <c r="C54" s="26"/>
      <c r="D54" s="27"/>
      <c r="E54" s="28"/>
      <c r="F54" s="28"/>
      <c r="G54" s="28"/>
      <c r="H54" s="29"/>
      <c r="I54" s="29"/>
      <c r="J54" s="28"/>
      <c r="K54" s="25"/>
      <c r="L54" s="25"/>
      <c r="M54" s="25"/>
      <c r="N54" s="27"/>
      <c r="O54" s="27"/>
      <c r="P54" s="27"/>
      <c r="Q54" s="27"/>
      <c r="R54" s="27"/>
      <c r="S54" s="27"/>
      <c r="T54" s="27"/>
      <c r="U54" s="27"/>
      <c r="V54" s="30"/>
      <c r="W54" s="25"/>
      <c r="X54" s="25"/>
      <c r="Y54" s="25"/>
      <c r="Z54" s="25"/>
      <c r="AA54" s="25"/>
      <c r="AB54" s="25"/>
      <c r="AC54" s="25"/>
      <c r="AD54" s="25"/>
      <c r="AE54" s="25"/>
      <c r="AF54" s="25"/>
      <c r="AG54" s="25"/>
      <c r="AH54" s="25"/>
      <c r="AI54" s="25"/>
      <c r="AJ54" s="25"/>
      <c r="AK54" s="25"/>
      <c r="AL54" s="25"/>
      <c r="AM54" s="25"/>
      <c r="AN54" s="25"/>
      <c r="AO54" s="25"/>
      <c r="AP54" s="25"/>
      <c r="AQ54" s="25"/>
      <c r="AR54" s="25"/>
      <c r="AS54" s="25"/>
      <c r="AT54" s="25"/>
      <c r="AU54" s="25"/>
      <c r="AV54" s="25"/>
      <c r="AW54" s="25"/>
    </row>
    <row r="55" spans="1:49" ht="14.4">
      <c r="A55" s="250" t="s">
        <v>77</v>
      </c>
      <c r="B55" s="251" t="s">
        <v>94</v>
      </c>
      <c r="C55" s="253" t="s">
        <v>95</v>
      </c>
      <c r="D55" s="251" t="s">
        <v>40</v>
      </c>
      <c r="E55" s="272" t="s">
        <v>144</v>
      </c>
      <c r="F55" s="273"/>
      <c r="G55" s="273"/>
      <c r="H55" s="273"/>
      <c r="I55" s="273"/>
      <c r="J55" s="273"/>
      <c r="K55" s="273"/>
      <c r="L55" s="273"/>
      <c r="M55" s="274"/>
      <c r="N55" s="272" t="s">
        <v>140</v>
      </c>
      <c r="O55" s="277"/>
      <c r="P55" s="277"/>
      <c r="Q55" s="277"/>
      <c r="R55" s="277"/>
      <c r="S55" s="277"/>
      <c r="T55" s="277"/>
      <c r="U55" s="277"/>
      <c r="V55" s="274"/>
      <c r="W55" s="272" t="s">
        <v>141</v>
      </c>
      <c r="X55" s="273"/>
      <c r="Y55" s="273"/>
      <c r="Z55" s="273"/>
      <c r="AA55" s="273"/>
      <c r="AB55" s="273"/>
      <c r="AC55" s="273"/>
      <c r="AD55" s="273"/>
      <c r="AE55" s="274"/>
      <c r="AF55" s="272" t="s">
        <v>142</v>
      </c>
      <c r="AG55" s="273"/>
      <c r="AH55" s="273"/>
      <c r="AI55" s="273"/>
      <c r="AJ55" s="273"/>
      <c r="AK55" s="273"/>
      <c r="AL55" s="273"/>
      <c r="AM55" s="273"/>
      <c r="AN55" s="274"/>
      <c r="AO55" s="272" t="s">
        <v>143</v>
      </c>
      <c r="AP55" s="273"/>
      <c r="AQ55" s="273"/>
      <c r="AR55" s="273"/>
      <c r="AS55" s="273"/>
      <c r="AT55" s="273"/>
      <c r="AU55" s="273"/>
      <c r="AV55" s="273"/>
      <c r="AW55" s="274"/>
    </row>
    <row r="56" spans="1:49">
      <c r="A56" s="250"/>
      <c r="B56" s="252"/>
      <c r="C56" s="254"/>
      <c r="D56" s="252"/>
      <c r="E56" s="31" t="s">
        <v>96</v>
      </c>
      <c r="F56" s="17" t="s">
        <v>97</v>
      </c>
      <c r="G56" s="17" t="s">
        <v>98</v>
      </c>
      <c r="H56" s="17" t="s">
        <v>99</v>
      </c>
      <c r="I56" s="17" t="s">
        <v>100</v>
      </c>
      <c r="J56" s="17" t="s">
        <v>199</v>
      </c>
      <c r="K56" s="17" t="s">
        <v>101</v>
      </c>
      <c r="L56" s="17" t="s">
        <v>102</v>
      </c>
      <c r="M56" s="234" t="s">
        <v>103</v>
      </c>
      <c r="N56" s="17" t="s">
        <v>96</v>
      </c>
      <c r="O56" s="17" t="s">
        <v>97</v>
      </c>
      <c r="P56" s="17" t="s">
        <v>98</v>
      </c>
      <c r="Q56" s="17" t="s">
        <v>99</v>
      </c>
      <c r="R56" s="17" t="s">
        <v>100</v>
      </c>
      <c r="S56" s="17" t="s">
        <v>199</v>
      </c>
      <c r="T56" s="17" t="s">
        <v>101</v>
      </c>
      <c r="U56" s="17" t="s">
        <v>102</v>
      </c>
      <c r="V56" s="234" t="s">
        <v>103</v>
      </c>
      <c r="W56" s="31" t="s">
        <v>96</v>
      </c>
      <c r="X56" s="17" t="s">
        <v>97</v>
      </c>
      <c r="Y56" s="17" t="s">
        <v>98</v>
      </c>
      <c r="Z56" s="17" t="s">
        <v>99</v>
      </c>
      <c r="AA56" s="17" t="s">
        <v>100</v>
      </c>
      <c r="AB56" s="17" t="s">
        <v>199</v>
      </c>
      <c r="AC56" s="17" t="s">
        <v>101</v>
      </c>
      <c r="AD56" s="17" t="s">
        <v>102</v>
      </c>
      <c r="AE56" s="33" t="s">
        <v>103</v>
      </c>
      <c r="AF56" s="31" t="s">
        <v>96</v>
      </c>
      <c r="AG56" s="17" t="s">
        <v>97</v>
      </c>
      <c r="AH56" s="17" t="s">
        <v>98</v>
      </c>
      <c r="AI56" s="17" t="s">
        <v>99</v>
      </c>
      <c r="AJ56" s="17" t="s">
        <v>100</v>
      </c>
      <c r="AK56" s="17" t="s">
        <v>199</v>
      </c>
      <c r="AL56" s="17" t="s">
        <v>101</v>
      </c>
      <c r="AM56" s="17" t="s">
        <v>102</v>
      </c>
      <c r="AN56" s="234" t="s">
        <v>103</v>
      </c>
      <c r="AO56" s="31" t="s">
        <v>96</v>
      </c>
      <c r="AP56" s="17" t="s">
        <v>97</v>
      </c>
      <c r="AQ56" s="17" t="s">
        <v>98</v>
      </c>
      <c r="AR56" s="17" t="s">
        <v>99</v>
      </c>
      <c r="AS56" s="17" t="s">
        <v>100</v>
      </c>
      <c r="AT56" s="17" t="s">
        <v>199</v>
      </c>
      <c r="AU56" s="17" t="s">
        <v>101</v>
      </c>
      <c r="AV56" s="17" t="s">
        <v>102</v>
      </c>
      <c r="AW56" s="234" t="s">
        <v>103</v>
      </c>
    </row>
    <row r="57" spans="1:49">
      <c r="A57" s="250"/>
      <c r="B57" s="16" t="s">
        <v>104</v>
      </c>
      <c r="C57" s="39" t="s">
        <v>130</v>
      </c>
      <c r="D57" s="36" t="s">
        <v>105</v>
      </c>
      <c r="E57" s="21">
        <v>30</v>
      </c>
      <c r="F57" s="231">
        <v>60</v>
      </c>
      <c r="G57" s="231">
        <v>643</v>
      </c>
      <c r="H57" s="19">
        <v>240.4</v>
      </c>
      <c r="I57" s="19">
        <v>27.354189999999999</v>
      </c>
      <c r="J57" s="259" t="s">
        <v>181</v>
      </c>
      <c r="K57" s="259" t="s">
        <v>150</v>
      </c>
      <c r="L57" s="259" t="s">
        <v>151</v>
      </c>
      <c r="M57" s="233" t="s">
        <v>123</v>
      </c>
      <c r="N57" s="236">
        <v>73</v>
      </c>
      <c r="O57" s="40">
        <v>16.93</v>
      </c>
      <c r="P57" s="40">
        <v>633</v>
      </c>
      <c r="Q57" s="40">
        <v>168.8948</v>
      </c>
      <c r="R57" s="40">
        <v>15.03354</v>
      </c>
      <c r="S57" s="275" t="s">
        <v>169</v>
      </c>
      <c r="T57" s="275" t="s">
        <v>170</v>
      </c>
      <c r="U57" s="275" t="s">
        <v>171</v>
      </c>
      <c r="V57" s="233" t="s">
        <v>123</v>
      </c>
      <c r="W57" s="236">
        <v>74</v>
      </c>
      <c r="X57" s="40">
        <v>7.8</v>
      </c>
      <c r="Y57" s="40">
        <v>29</v>
      </c>
      <c r="Z57" s="40">
        <v>16.30405</v>
      </c>
      <c r="AA57" s="40">
        <v>0.46869189999999999</v>
      </c>
      <c r="AB57" s="276" t="s">
        <v>172</v>
      </c>
      <c r="AC57" s="276" t="s">
        <v>173</v>
      </c>
      <c r="AD57" s="276" t="s">
        <v>174</v>
      </c>
      <c r="AE57" s="233" t="s">
        <v>131</v>
      </c>
      <c r="AF57" s="21">
        <v>69</v>
      </c>
      <c r="AG57" s="19">
        <v>4.8</v>
      </c>
      <c r="AH57" s="19">
        <v>19</v>
      </c>
      <c r="AI57" s="19">
        <v>9.9391300000000005</v>
      </c>
      <c r="AJ57" s="19">
        <v>0.37979230000000003</v>
      </c>
      <c r="AK57" s="263" t="s">
        <v>175</v>
      </c>
      <c r="AL57" s="263" t="s">
        <v>176</v>
      </c>
      <c r="AM57" s="263" t="s">
        <v>177</v>
      </c>
      <c r="AN57" s="233" t="s">
        <v>123</v>
      </c>
      <c r="AO57" s="21">
        <v>69</v>
      </c>
      <c r="AP57" s="232">
        <v>0.77</v>
      </c>
      <c r="AQ57" s="232">
        <v>3</v>
      </c>
      <c r="AR57" s="232">
        <v>1.7244930000000001</v>
      </c>
      <c r="AS57" s="232">
        <v>5.0313820000000002E-2</v>
      </c>
      <c r="AT57" s="263" t="s">
        <v>178</v>
      </c>
      <c r="AU57" s="263" t="s">
        <v>179</v>
      </c>
      <c r="AV57" s="263" t="s">
        <v>180</v>
      </c>
      <c r="AW57" s="233" t="s">
        <v>108</v>
      </c>
    </row>
    <row r="58" spans="1:49">
      <c r="A58" s="250"/>
      <c r="B58" s="16" t="s">
        <v>107</v>
      </c>
      <c r="C58" s="39" t="s">
        <v>129</v>
      </c>
      <c r="D58" s="36" t="s">
        <v>82</v>
      </c>
      <c r="E58" s="21">
        <v>13</v>
      </c>
      <c r="F58" s="231">
        <v>55</v>
      </c>
      <c r="G58" s="231">
        <v>477</v>
      </c>
      <c r="H58" s="19">
        <v>197.38460000000001</v>
      </c>
      <c r="I58" s="19">
        <v>33.449069999999999</v>
      </c>
      <c r="J58" s="256"/>
      <c r="K58" s="256"/>
      <c r="L58" s="256"/>
      <c r="M58" s="233" t="s">
        <v>126</v>
      </c>
      <c r="N58" s="236">
        <v>18</v>
      </c>
      <c r="O58" s="40">
        <v>50.4</v>
      </c>
      <c r="P58" s="40">
        <v>338</v>
      </c>
      <c r="Q58" s="40">
        <v>149</v>
      </c>
      <c r="R58" s="40">
        <v>17.932639999999999</v>
      </c>
      <c r="S58" s="270"/>
      <c r="T58" s="270"/>
      <c r="U58" s="270"/>
      <c r="V58" s="233" t="s">
        <v>121</v>
      </c>
      <c r="W58" s="236">
        <v>18</v>
      </c>
      <c r="X58" s="40">
        <v>12</v>
      </c>
      <c r="Y58" s="40">
        <v>20.5</v>
      </c>
      <c r="Z58" s="40">
        <v>15.58333</v>
      </c>
      <c r="AA58" s="40">
        <v>0.52376529999999999</v>
      </c>
      <c r="AB58" s="262"/>
      <c r="AC58" s="262"/>
      <c r="AD58" s="262"/>
      <c r="AE58" s="233" t="s">
        <v>132</v>
      </c>
      <c r="AF58" s="21">
        <v>18</v>
      </c>
      <c r="AG58" s="19">
        <v>4.5</v>
      </c>
      <c r="AH58" s="19">
        <v>12</v>
      </c>
      <c r="AI58" s="19">
        <v>8.0277779999999996</v>
      </c>
      <c r="AJ58" s="19">
        <v>0.50077099999999997</v>
      </c>
      <c r="AK58" s="255"/>
      <c r="AL58" s="255"/>
      <c r="AM58" s="255"/>
      <c r="AN58" s="233" t="s">
        <v>126</v>
      </c>
      <c r="AO58" s="21">
        <v>18</v>
      </c>
      <c r="AP58" s="232">
        <v>1.32</v>
      </c>
      <c r="AQ58" s="232">
        <v>3.42</v>
      </c>
      <c r="AR58" s="232">
        <v>2.0505559999999998</v>
      </c>
      <c r="AS58" s="232">
        <v>0.1217934</v>
      </c>
      <c r="AT58" s="255"/>
      <c r="AU58" s="255"/>
      <c r="AV58" s="255"/>
      <c r="AW58" s="233" t="s">
        <v>110</v>
      </c>
    </row>
    <row r="59" spans="1:49">
      <c r="A59" s="250"/>
      <c r="B59" s="16" t="s">
        <v>109</v>
      </c>
      <c r="C59" s="39" t="s">
        <v>130</v>
      </c>
      <c r="D59" s="36" t="s">
        <v>105</v>
      </c>
      <c r="E59" s="21">
        <v>20</v>
      </c>
      <c r="F59" s="231">
        <v>37</v>
      </c>
      <c r="G59" s="231">
        <v>335</v>
      </c>
      <c r="H59" s="19">
        <v>165.9</v>
      </c>
      <c r="I59" s="19">
        <v>16.798169999999999</v>
      </c>
      <c r="J59" s="256"/>
      <c r="K59" s="256"/>
      <c r="L59" s="256"/>
      <c r="M59" s="233" t="s">
        <v>126</v>
      </c>
      <c r="N59" s="236">
        <v>38</v>
      </c>
      <c r="O59" s="40">
        <v>81.569999999999993</v>
      </c>
      <c r="P59" s="40">
        <v>922.1</v>
      </c>
      <c r="Q59" s="40">
        <v>470.41579999999999</v>
      </c>
      <c r="R59" s="40">
        <v>31.470939999999999</v>
      </c>
      <c r="S59" s="270"/>
      <c r="T59" s="270"/>
      <c r="U59" s="270"/>
      <c r="V59" s="233" t="s">
        <v>110</v>
      </c>
      <c r="W59" s="236">
        <v>38</v>
      </c>
      <c r="X59" s="40">
        <v>11</v>
      </c>
      <c r="Y59" s="40">
        <v>27.5</v>
      </c>
      <c r="Z59" s="40">
        <v>19.42895</v>
      </c>
      <c r="AA59" s="40">
        <v>0.6223997</v>
      </c>
      <c r="AB59" s="262"/>
      <c r="AC59" s="262"/>
      <c r="AD59" s="262"/>
      <c r="AE59" s="233" t="s">
        <v>110</v>
      </c>
      <c r="AF59" s="21">
        <v>38</v>
      </c>
      <c r="AG59" s="19">
        <v>6.1</v>
      </c>
      <c r="AH59" s="19">
        <v>21</v>
      </c>
      <c r="AI59" s="19">
        <v>13.231579999999999</v>
      </c>
      <c r="AJ59" s="19">
        <v>0.54103460000000003</v>
      </c>
      <c r="AK59" s="255"/>
      <c r="AL59" s="255"/>
      <c r="AM59" s="255"/>
      <c r="AN59" s="233" t="s">
        <v>110</v>
      </c>
      <c r="AO59" s="21">
        <v>38</v>
      </c>
      <c r="AP59" s="232">
        <v>1</v>
      </c>
      <c r="AQ59" s="232">
        <v>2.25</v>
      </c>
      <c r="AR59" s="232">
        <v>1.519474</v>
      </c>
      <c r="AS59" s="232">
        <v>5.0266640000000001E-2</v>
      </c>
      <c r="AT59" s="255"/>
      <c r="AU59" s="255"/>
      <c r="AV59" s="255"/>
      <c r="AW59" s="233" t="s">
        <v>126</v>
      </c>
    </row>
    <row r="60" spans="1:49">
      <c r="A60" s="250"/>
      <c r="B60" s="16" t="s">
        <v>111</v>
      </c>
      <c r="C60" s="39" t="s">
        <v>129</v>
      </c>
      <c r="D60" s="36" t="s">
        <v>82</v>
      </c>
      <c r="E60" s="21">
        <v>8</v>
      </c>
      <c r="F60" s="231">
        <v>88</v>
      </c>
      <c r="G60" s="231">
        <v>197</v>
      </c>
      <c r="H60" s="19">
        <v>138.125</v>
      </c>
      <c r="I60" s="19">
        <v>13.13044</v>
      </c>
      <c r="J60" s="258">
        <v>0.35499999999999998</v>
      </c>
      <c r="K60" s="258">
        <v>0.54100000000000004</v>
      </c>
      <c r="L60" s="258">
        <v>0.84399999999999997</v>
      </c>
      <c r="M60" s="233" t="s">
        <v>108</v>
      </c>
      <c r="N60" s="236">
        <v>12</v>
      </c>
      <c r="O60" s="40">
        <v>32.9</v>
      </c>
      <c r="P60" s="40">
        <v>185.4</v>
      </c>
      <c r="Q60" s="40">
        <v>106.95</v>
      </c>
      <c r="R60" s="40">
        <v>11.05819</v>
      </c>
      <c r="S60" s="269">
        <v>2.7800000000000001E-6</v>
      </c>
      <c r="T60" s="269">
        <v>4.1399999999999997E-7</v>
      </c>
      <c r="U60" s="269">
        <v>1E-4</v>
      </c>
      <c r="V60" s="233" t="s">
        <v>126</v>
      </c>
      <c r="W60" s="236">
        <v>12</v>
      </c>
      <c r="X60" s="40">
        <v>6</v>
      </c>
      <c r="Y60" s="40">
        <v>16</v>
      </c>
      <c r="Z60" s="40">
        <v>11.79167</v>
      </c>
      <c r="AA60" s="40">
        <v>0.92617320000000003</v>
      </c>
      <c r="AB60" s="260">
        <v>4.8500000000000003E-4</v>
      </c>
      <c r="AC60" s="260">
        <v>6.1799999999999995E-4</v>
      </c>
      <c r="AD60" s="261">
        <v>1.0999999999999999E-2</v>
      </c>
      <c r="AE60" s="233" t="s">
        <v>126</v>
      </c>
      <c r="AF60" s="21">
        <v>12</v>
      </c>
      <c r="AG60" s="19">
        <v>3.5</v>
      </c>
      <c r="AH60" s="19">
        <v>9</v>
      </c>
      <c r="AI60" s="19">
        <v>6.9166670000000003</v>
      </c>
      <c r="AJ60" s="19">
        <v>0.43008689999999999</v>
      </c>
      <c r="AK60" s="262">
        <v>2.12E-6</v>
      </c>
      <c r="AL60" s="262">
        <v>3.7299999999999999E-6</v>
      </c>
      <c r="AM60" s="270">
        <v>1E-4</v>
      </c>
      <c r="AN60" s="233" t="s">
        <v>126</v>
      </c>
      <c r="AO60" s="21">
        <v>12</v>
      </c>
      <c r="AP60" s="232">
        <v>0.86</v>
      </c>
      <c r="AQ60" s="232">
        <v>2.73</v>
      </c>
      <c r="AR60" s="232">
        <v>1.7450000000000001</v>
      </c>
      <c r="AS60" s="232">
        <v>0.1411076</v>
      </c>
      <c r="AT60" s="258">
        <v>0.17299999999999999</v>
      </c>
      <c r="AU60" s="258">
        <v>0.14099999999999999</v>
      </c>
      <c r="AV60" s="258">
        <v>0.16700000000000001</v>
      </c>
      <c r="AW60" s="233" t="s">
        <v>133</v>
      </c>
    </row>
    <row r="61" spans="1:49">
      <c r="A61" s="250"/>
      <c r="B61" s="16" t="s">
        <v>112</v>
      </c>
      <c r="C61" s="39" t="s">
        <v>129</v>
      </c>
      <c r="D61" s="36" t="s">
        <v>82</v>
      </c>
      <c r="E61" s="21">
        <v>9</v>
      </c>
      <c r="F61" s="231">
        <v>69</v>
      </c>
      <c r="G61" s="231">
        <v>268</v>
      </c>
      <c r="H61" s="19">
        <v>161.88890000000001</v>
      </c>
      <c r="I61" s="19">
        <v>20.333639999999999</v>
      </c>
      <c r="J61" s="258"/>
      <c r="K61" s="258"/>
      <c r="L61" s="258"/>
      <c r="M61" s="233" t="s">
        <v>108</v>
      </c>
      <c r="N61" s="236">
        <v>14</v>
      </c>
      <c r="O61" s="40">
        <v>139.80000000000001</v>
      </c>
      <c r="P61" s="40">
        <v>493.8</v>
      </c>
      <c r="Q61" s="40">
        <v>318.16430000000003</v>
      </c>
      <c r="R61" s="40">
        <v>28.54176</v>
      </c>
      <c r="S61" s="271"/>
      <c r="T61" s="269"/>
      <c r="U61" s="269"/>
      <c r="V61" s="233" t="s">
        <v>114</v>
      </c>
      <c r="W61" s="236">
        <v>14</v>
      </c>
      <c r="X61" s="40">
        <v>13</v>
      </c>
      <c r="Y61" s="40">
        <v>21</v>
      </c>
      <c r="Z61" s="40">
        <v>16.642859999999999</v>
      </c>
      <c r="AA61" s="40">
        <v>0.78170810000000002</v>
      </c>
      <c r="AB61" s="261"/>
      <c r="AC61" s="260"/>
      <c r="AD61" s="261"/>
      <c r="AE61" s="233" t="s">
        <v>132</v>
      </c>
      <c r="AF61" s="21">
        <v>14</v>
      </c>
      <c r="AG61" s="19">
        <v>7.5</v>
      </c>
      <c r="AH61" s="19">
        <v>14</v>
      </c>
      <c r="AI61" s="19">
        <v>11</v>
      </c>
      <c r="AJ61" s="19">
        <v>0.48606969999999999</v>
      </c>
      <c r="AK61" s="255"/>
      <c r="AL61" s="262"/>
      <c r="AM61" s="270"/>
      <c r="AN61" s="233" t="s">
        <v>108</v>
      </c>
      <c r="AO61" s="21">
        <v>14</v>
      </c>
      <c r="AP61" s="232">
        <v>1.17</v>
      </c>
      <c r="AQ61" s="232">
        <v>2</v>
      </c>
      <c r="AR61" s="232">
        <v>1.5328569999999999</v>
      </c>
      <c r="AS61" s="232">
        <v>7.0799429999999997E-2</v>
      </c>
      <c r="AT61" s="258"/>
      <c r="AU61" s="258"/>
      <c r="AV61" s="258"/>
      <c r="AW61" s="233" t="s">
        <v>133</v>
      </c>
    </row>
    <row r="62" spans="1:49">
      <c r="A62" s="250"/>
      <c r="B62" s="16" t="s">
        <v>113</v>
      </c>
      <c r="C62" s="39" t="s">
        <v>129</v>
      </c>
      <c r="D62" s="36" t="s">
        <v>82</v>
      </c>
      <c r="E62" s="21">
        <v>8</v>
      </c>
      <c r="F62" s="231">
        <v>11</v>
      </c>
      <c r="G62" s="231">
        <v>85</v>
      </c>
      <c r="H62" s="19">
        <v>44.375</v>
      </c>
      <c r="I62" s="19">
        <v>9.7722960000000008</v>
      </c>
      <c r="J62" s="261">
        <v>5.0000000000000001E-3</v>
      </c>
      <c r="K62" s="261">
        <v>6.0000000000000001E-3</v>
      </c>
      <c r="L62" s="261">
        <v>1.6E-2</v>
      </c>
      <c r="M62" s="233" t="s">
        <v>110</v>
      </c>
      <c r="N62" s="236">
        <v>13</v>
      </c>
      <c r="O62" s="40">
        <v>3.8</v>
      </c>
      <c r="P62" s="40">
        <v>42.1</v>
      </c>
      <c r="Q62" s="40">
        <v>20.630769999999998</v>
      </c>
      <c r="R62" s="40">
        <v>3.5856979999999998</v>
      </c>
      <c r="S62" s="265">
        <v>1.3E-7</v>
      </c>
      <c r="T62" s="265">
        <v>1.13E-5</v>
      </c>
      <c r="U62" s="269">
        <v>1E-4</v>
      </c>
      <c r="V62" s="233" t="s">
        <v>134</v>
      </c>
      <c r="W62" s="236">
        <v>13</v>
      </c>
      <c r="X62" s="40">
        <v>3</v>
      </c>
      <c r="Y62" s="40">
        <v>10</v>
      </c>
      <c r="Z62" s="40">
        <v>6.6384619999999996</v>
      </c>
      <c r="AA62" s="40">
        <v>0.60176430000000003</v>
      </c>
      <c r="AB62" s="260">
        <v>1.8100000000000001E-11</v>
      </c>
      <c r="AC62" s="260">
        <v>1.0900000000000001E-5</v>
      </c>
      <c r="AD62" s="260">
        <v>1E-4</v>
      </c>
      <c r="AE62" s="233" t="s">
        <v>134</v>
      </c>
      <c r="AF62" s="21">
        <v>13</v>
      </c>
      <c r="AG62" s="19">
        <v>2.5</v>
      </c>
      <c r="AH62" s="19">
        <v>8.3000000000000007</v>
      </c>
      <c r="AI62" s="19">
        <v>4.8538459999999999</v>
      </c>
      <c r="AJ62" s="19">
        <v>0.55326710000000001</v>
      </c>
      <c r="AK62" s="262">
        <v>2.0100000000000001E-5</v>
      </c>
      <c r="AL62" s="262">
        <v>2.6699999999999998E-4</v>
      </c>
      <c r="AM62" s="262">
        <v>6.9999999999999999E-4</v>
      </c>
      <c r="AN62" s="233" t="s">
        <v>134</v>
      </c>
      <c r="AO62" s="21">
        <v>13</v>
      </c>
      <c r="AP62" s="232">
        <v>0.89</v>
      </c>
      <c r="AQ62" s="232">
        <v>3.2</v>
      </c>
      <c r="AR62" s="232">
        <v>1.516154</v>
      </c>
      <c r="AS62" s="232">
        <v>0.19518740000000001</v>
      </c>
      <c r="AT62" s="258">
        <v>0.36799999999999999</v>
      </c>
      <c r="AU62" s="261">
        <v>2.4E-2</v>
      </c>
      <c r="AV62" s="261">
        <v>2E-3</v>
      </c>
      <c r="AW62" s="233" t="s">
        <v>126</v>
      </c>
    </row>
    <row r="63" spans="1:49">
      <c r="A63" s="250"/>
      <c r="B63" s="16" t="s">
        <v>115</v>
      </c>
      <c r="C63" s="39" t="s">
        <v>129</v>
      </c>
      <c r="D63" s="36" t="s">
        <v>82</v>
      </c>
      <c r="E63" s="21">
        <v>9</v>
      </c>
      <c r="F63" s="231">
        <v>52</v>
      </c>
      <c r="G63" s="231">
        <v>137</v>
      </c>
      <c r="H63" s="19">
        <v>92.111109999999996</v>
      </c>
      <c r="I63" s="19">
        <v>10.482049999999999</v>
      </c>
      <c r="J63" s="261"/>
      <c r="K63" s="261"/>
      <c r="L63" s="261"/>
      <c r="M63" s="233" t="s">
        <v>133</v>
      </c>
      <c r="N63" s="236">
        <v>14</v>
      </c>
      <c r="O63" s="40">
        <v>86.4</v>
      </c>
      <c r="P63" s="40">
        <v>279.3</v>
      </c>
      <c r="Q63" s="40">
        <v>186.6429</v>
      </c>
      <c r="R63" s="40">
        <v>16.821650000000002</v>
      </c>
      <c r="S63" s="266"/>
      <c r="T63" s="266"/>
      <c r="U63" s="269"/>
      <c r="V63" s="233" t="s">
        <v>108</v>
      </c>
      <c r="W63" s="236">
        <v>14</v>
      </c>
      <c r="X63" s="40">
        <v>11.5</v>
      </c>
      <c r="Y63" s="40">
        <v>16</v>
      </c>
      <c r="Z63" s="40">
        <v>14.521430000000001</v>
      </c>
      <c r="AA63" s="40">
        <v>0.35427969999999998</v>
      </c>
      <c r="AB63" s="261"/>
      <c r="AC63" s="260"/>
      <c r="AD63" s="260"/>
      <c r="AE63" s="233" t="s">
        <v>135</v>
      </c>
      <c r="AF63" s="21">
        <v>14</v>
      </c>
      <c r="AG63" s="19">
        <v>5.5</v>
      </c>
      <c r="AH63" s="19">
        <v>12</v>
      </c>
      <c r="AI63" s="19">
        <v>8.8000000000000007</v>
      </c>
      <c r="AJ63" s="19">
        <v>0.51291019999999998</v>
      </c>
      <c r="AK63" s="255"/>
      <c r="AL63" s="255"/>
      <c r="AM63" s="255"/>
      <c r="AN63" s="233" t="s">
        <v>126</v>
      </c>
      <c r="AO63" s="21">
        <v>14</v>
      </c>
      <c r="AP63" s="232">
        <v>1.29</v>
      </c>
      <c r="AQ63" s="232">
        <v>2.27</v>
      </c>
      <c r="AR63" s="232">
        <v>1.704286</v>
      </c>
      <c r="AS63" s="232">
        <v>7.9550350000000006E-2</v>
      </c>
      <c r="AT63" s="258"/>
      <c r="AU63" s="261"/>
      <c r="AV63" s="261"/>
      <c r="AW63" s="233" t="s">
        <v>133</v>
      </c>
    </row>
    <row r="64" spans="1:49">
      <c r="A64" s="250"/>
      <c r="B64" s="16" t="s">
        <v>116</v>
      </c>
      <c r="C64" s="39" t="s">
        <v>129</v>
      </c>
      <c r="D64" s="36" t="s">
        <v>82</v>
      </c>
      <c r="E64" s="21">
        <v>10</v>
      </c>
      <c r="F64" s="231">
        <v>56</v>
      </c>
      <c r="G64" s="231">
        <v>286</v>
      </c>
      <c r="H64" s="19">
        <v>172.7</v>
      </c>
      <c r="I64" s="19">
        <v>19.675170000000001</v>
      </c>
      <c r="J64" s="258">
        <v>0.217</v>
      </c>
      <c r="K64" s="258">
        <v>0.22500000000000001</v>
      </c>
      <c r="L64" s="258">
        <v>0.64200000000000002</v>
      </c>
      <c r="M64" s="233" t="s">
        <v>126</v>
      </c>
      <c r="N64" s="236">
        <v>14</v>
      </c>
      <c r="O64" s="40">
        <v>36.6</v>
      </c>
      <c r="P64" s="40">
        <v>207</v>
      </c>
      <c r="Q64" s="40">
        <v>95.578569999999999</v>
      </c>
      <c r="R64" s="40">
        <v>13.05419</v>
      </c>
      <c r="S64" s="265">
        <v>6.8999999999999997E-4</v>
      </c>
      <c r="T64" s="268">
        <v>2E-3</v>
      </c>
      <c r="U64" s="265">
        <v>5.0000000000000001E-4</v>
      </c>
      <c r="V64" s="233" t="s">
        <v>126</v>
      </c>
      <c r="W64" s="236">
        <v>13</v>
      </c>
      <c r="X64" s="40">
        <v>7.5</v>
      </c>
      <c r="Y64" s="40">
        <v>14</v>
      </c>
      <c r="Z64" s="40">
        <v>11.84615</v>
      </c>
      <c r="AA64" s="40">
        <v>0.60813030000000001</v>
      </c>
      <c r="AB64" s="258">
        <v>0.378</v>
      </c>
      <c r="AC64" s="258">
        <v>0.30599999999999999</v>
      </c>
      <c r="AD64" s="261">
        <v>2.5000000000000001E-2</v>
      </c>
      <c r="AE64" s="233" t="s">
        <v>136</v>
      </c>
      <c r="AF64" s="21">
        <v>13</v>
      </c>
      <c r="AG64" s="19">
        <v>4.5</v>
      </c>
      <c r="AH64" s="19">
        <v>10</v>
      </c>
      <c r="AI64" s="19">
        <v>7.3846150000000002</v>
      </c>
      <c r="AJ64" s="19">
        <v>0.4204464</v>
      </c>
      <c r="AK64" s="255">
        <v>4.0000000000000001E-3</v>
      </c>
      <c r="AL64" s="255">
        <v>7.0000000000000001E-3</v>
      </c>
      <c r="AM64" s="255">
        <v>8.0000000000000002E-3</v>
      </c>
      <c r="AN64" s="233" t="s">
        <v>126</v>
      </c>
      <c r="AO64" s="21">
        <v>13</v>
      </c>
      <c r="AP64" s="232">
        <v>1.33</v>
      </c>
      <c r="AQ64" s="232">
        <v>2.15</v>
      </c>
      <c r="AR64" s="232">
        <v>1.6292310000000001</v>
      </c>
      <c r="AS64" s="232">
        <v>7.5849559999999996E-2</v>
      </c>
      <c r="AT64" s="261">
        <v>6.0000000000000001E-3</v>
      </c>
      <c r="AU64" s="261">
        <v>1.6E-2</v>
      </c>
      <c r="AV64" s="258">
        <v>8.1000000000000003E-2</v>
      </c>
      <c r="AW64" s="233" t="s">
        <v>133</v>
      </c>
    </row>
    <row r="65" spans="1:49">
      <c r="A65" s="250"/>
      <c r="B65" s="16" t="s">
        <v>118</v>
      </c>
      <c r="C65" s="39" t="s">
        <v>129</v>
      </c>
      <c r="D65" s="36" t="s">
        <v>82</v>
      </c>
      <c r="E65" s="21">
        <v>10</v>
      </c>
      <c r="F65" s="231">
        <v>57</v>
      </c>
      <c r="G65" s="231">
        <v>217</v>
      </c>
      <c r="H65" s="19">
        <v>140.30000000000001</v>
      </c>
      <c r="I65" s="19">
        <v>15.97641</v>
      </c>
      <c r="J65" s="258"/>
      <c r="K65" s="258"/>
      <c r="L65" s="258"/>
      <c r="M65" s="233" t="s">
        <v>108</v>
      </c>
      <c r="N65" s="236">
        <v>14</v>
      </c>
      <c r="O65" s="40">
        <v>61</v>
      </c>
      <c r="P65" s="40">
        <v>402.3</v>
      </c>
      <c r="Q65" s="40">
        <v>208.19290000000001</v>
      </c>
      <c r="R65" s="40">
        <v>26.17314</v>
      </c>
      <c r="S65" s="265"/>
      <c r="T65" s="268"/>
      <c r="U65" s="265"/>
      <c r="V65" s="233" t="s">
        <v>108</v>
      </c>
      <c r="W65" s="236">
        <v>14</v>
      </c>
      <c r="X65" s="40">
        <v>6</v>
      </c>
      <c r="Y65" s="40">
        <v>19.5</v>
      </c>
      <c r="Z65" s="40">
        <v>13</v>
      </c>
      <c r="AA65" s="40">
        <v>1.126601</v>
      </c>
      <c r="AB65" s="258"/>
      <c r="AC65" s="258"/>
      <c r="AD65" s="261"/>
      <c r="AE65" s="233" t="s">
        <v>135</v>
      </c>
      <c r="AF65" s="21">
        <v>14</v>
      </c>
      <c r="AG65" s="19">
        <v>5.5</v>
      </c>
      <c r="AH65" s="19">
        <v>13.5</v>
      </c>
      <c r="AI65" s="19">
        <v>9.8928569999999993</v>
      </c>
      <c r="AJ65" s="19">
        <v>0.64870660000000002</v>
      </c>
      <c r="AK65" s="255"/>
      <c r="AL65" s="255"/>
      <c r="AM65" s="255"/>
      <c r="AN65" s="233" t="s">
        <v>108</v>
      </c>
      <c r="AO65" s="21">
        <v>14</v>
      </c>
      <c r="AP65" s="232">
        <v>0.75</v>
      </c>
      <c r="AQ65" s="232">
        <v>1.79</v>
      </c>
      <c r="AR65" s="232">
        <v>1.31</v>
      </c>
      <c r="AS65" s="232">
        <v>7.5767139999999997E-2</v>
      </c>
      <c r="AT65" s="261"/>
      <c r="AU65" s="261"/>
      <c r="AV65" s="258"/>
      <c r="AW65" s="233" t="s">
        <v>134</v>
      </c>
    </row>
    <row r="66" spans="1:49">
      <c r="A66" s="250"/>
      <c r="B66" s="16" t="s">
        <v>119</v>
      </c>
      <c r="C66" s="37">
        <v>2018</v>
      </c>
      <c r="D66" s="20" t="s">
        <v>83</v>
      </c>
      <c r="E66" s="21">
        <v>2</v>
      </c>
      <c r="F66" s="231">
        <v>56</v>
      </c>
      <c r="G66" s="231">
        <v>75</v>
      </c>
      <c r="H66" s="19">
        <v>65.5</v>
      </c>
      <c r="I66" s="19">
        <v>9.5</v>
      </c>
      <c r="J66" s="258">
        <v>0.21099999999999999</v>
      </c>
      <c r="K66" s="258">
        <v>0.53300000000000003</v>
      </c>
      <c r="L66" s="258">
        <v>0.39900000000000002</v>
      </c>
      <c r="M66" s="233" t="s">
        <v>108</v>
      </c>
      <c r="N66" s="236">
        <v>2</v>
      </c>
      <c r="O66" s="40">
        <v>25.89</v>
      </c>
      <c r="P66" s="40">
        <v>57.56</v>
      </c>
      <c r="Q66" s="40">
        <v>41.725000000000001</v>
      </c>
      <c r="R66" s="40">
        <v>15.835000000000001</v>
      </c>
      <c r="S66" s="264">
        <v>0.106</v>
      </c>
      <c r="T66" s="264">
        <v>0.13300000000000001</v>
      </c>
      <c r="U66" s="264">
        <v>0.13200000000000001</v>
      </c>
      <c r="V66" s="233" t="s">
        <v>137</v>
      </c>
      <c r="W66" s="236">
        <v>3</v>
      </c>
      <c r="X66" s="40">
        <v>17.5</v>
      </c>
      <c r="Y66" s="40">
        <v>18.899999999999999</v>
      </c>
      <c r="Z66" s="40">
        <v>18.233329999999999</v>
      </c>
      <c r="AA66" s="40">
        <v>0.40551749999999998</v>
      </c>
      <c r="AB66" s="258">
        <v>0.72399999999999998</v>
      </c>
      <c r="AC66" s="257">
        <v>1</v>
      </c>
      <c r="AD66" s="258">
        <v>0.65200000000000002</v>
      </c>
      <c r="AE66" s="233" t="s">
        <v>132</v>
      </c>
      <c r="AF66" s="21">
        <v>2</v>
      </c>
      <c r="AG66" s="19">
        <v>4.9000000000000004</v>
      </c>
      <c r="AH66" s="19">
        <v>8.6999999999999993</v>
      </c>
      <c r="AI66" s="19">
        <v>6.8</v>
      </c>
      <c r="AJ66" s="19">
        <v>1.9</v>
      </c>
      <c r="AK66" s="267">
        <v>0.49</v>
      </c>
      <c r="AL66" s="256">
        <v>0.53300000000000003</v>
      </c>
      <c r="AM66" s="256">
        <v>0.93400000000000005</v>
      </c>
      <c r="AN66" s="233" t="s">
        <v>138</v>
      </c>
      <c r="AO66" s="21">
        <v>2</v>
      </c>
      <c r="AP66" s="232">
        <v>2.17</v>
      </c>
      <c r="AQ66" s="232">
        <v>3.73</v>
      </c>
      <c r="AR66" s="232">
        <v>2.95</v>
      </c>
      <c r="AS66" s="232">
        <v>0.78</v>
      </c>
      <c r="AT66" s="258">
        <v>0.46600000000000003</v>
      </c>
      <c r="AU66" s="258">
        <v>0.26700000000000002</v>
      </c>
      <c r="AV66" s="258">
        <v>0.39700000000000002</v>
      </c>
      <c r="AW66" s="233" t="s">
        <v>133</v>
      </c>
    </row>
    <row r="67" spans="1:49">
      <c r="A67" s="250"/>
      <c r="B67" s="16" t="s">
        <v>548</v>
      </c>
      <c r="C67" s="37">
        <v>2018</v>
      </c>
      <c r="D67" s="20" t="s">
        <v>83</v>
      </c>
      <c r="E67" s="21">
        <v>4</v>
      </c>
      <c r="F67" s="231">
        <v>54</v>
      </c>
      <c r="G67" s="231">
        <v>147</v>
      </c>
      <c r="H67" s="19">
        <v>113.75</v>
      </c>
      <c r="I67" s="19">
        <v>21.25</v>
      </c>
      <c r="J67" s="258"/>
      <c r="K67" s="258"/>
      <c r="L67" s="258"/>
      <c r="M67" s="233" t="s">
        <v>108</v>
      </c>
      <c r="N67" s="236">
        <v>4</v>
      </c>
      <c r="O67" s="40">
        <v>73.38</v>
      </c>
      <c r="P67" s="40">
        <v>257.76</v>
      </c>
      <c r="Q67" s="40">
        <v>182.45750000000001</v>
      </c>
      <c r="R67" s="40">
        <v>44.56879</v>
      </c>
      <c r="S67" s="264"/>
      <c r="T67" s="264"/>
      <c r="U67" s="264"/>
      <c r="V67" s="233" t="s">
        <v>138</v>
      </c>
      <c r="W67" s="236">
        <v>4</v>
      </c>
      <c r="X67" s="40">
        <v>12.4</v>
      </c>
      <c r="Y67" s="40">
        <v>22.1</v>
      </c>
      <c r="Z67" s="40">
        <v>17.350000000000001</v>
      </c>
      <c r="AA67" s="40">
        <v>2.2570260000000002</v>
      </c>
      <c r="AB67" s="258"/>
      <c r="AC67" s="257"/>
      <c r="AD67" s="258"/>
      <c r="AE67" s="233" t="s">
        <v>138</v>
      </c>
      <c r="AF67" s="21">
        <v>4</v>
      </c>
      <c r="AG67" s="19">
        <v>5.7</v>
      </c>
      <c r="AH67" s="19">
        <v>10.7</v>
      </c>
      <c r="AI67" s="19">
        <v>8.375</v>
      </c>
      <c r="AJ67" s="19">
        <v>1.145553</v>
      </c>
      <c r="AK67" s="267"/>
      <c r="AL67" s="256"/>
      <c r="AM67" s="256"/>
      <c r="AN67" s="233" t="s">
        <v>138</v>
      </c>
      <c r="AO67" s="21">
        <v>4</v>
      </c>
      <c r="AP67" s="232">
        <v>2.0299999999999998</v>
      </c>
      <c r="AQ67" s="232">
        <v>2.1800000000000002</v>
      </c>
      <c r="AR67" s="232">
        <v>2.0825</v>
      </c>
      <c r="AS67" s="232">
        <v>3.3509949999999997E-2</v>
      </c>
      <c r="AT67" s="258"/>
      <c r="AU67" s="258"/>
      <c r="AV67" s="258"/>
      <c r="AW67" s="233" t="s">
        <v>108</v>
      </c>
    </row>
    <row r="68" spans="1:49">
      <c r="A68" s="250"/>
      <c r="B68" s="16" t="s">
        <v>120</v>
      </c>
      <c r="C68" s="37">
        <v>2018</v>
      </c>
      <c r="D68" s="20" t="s">
        <v>83</v>
      </c>
      <c r="E68" s="21">
        <v>4</v>
      </c>
      <c r="F68" s="231">
        <v>29</v>
      </c>
      <c r="G68" s="231">
        <v>233</v>
      </c>
      <c r="H68" s="19">
        <v>145.75</v>
      </c>
      <c r="I68" s="19">
        <v>44.776060000000001</v>
      </c>
      <c r="J68" s="258">
        <v>0.86499999999999999</v>
      </c>
      <c r="K68" s="257">
        <v>0.8</v>
      </c>
      <c r="L68" s="258">
        <v>0.93600000000000005</v>
      </c>
      <c r="M68" s="233" t="s">
        <v>108</v>
      </c>
      <c r="N68" s="236">
        <v>4</v>
      </c>
      <c r="O68" s="40">
        <v>29.04</v>
      </c>
      <c r="P68" s="40">
        <v>316.56</v>
      </c>
      <c r="Q68" s="40">
        <v>184.9725</v>
      </c>
      <c r="R68" s="40">
        <v>61.288089999999997</v>
      </c>
      <c r="S68" s="266">
        <v>2.1999999999999999E-2</v>
      </c>
      <c r="T68" s="264">
        <v>0.13300000000000001</v>
      </c>
      <c r="U68" s="264">
        <v>0.13400000000000001</v>
      </c>
      <c r="V68" s="233" t="s">
        <v>138</v>
      </c>
      <c r="W68" s="236">
        <v>4</v>
      </c>
      <c r="X68" s="40">
        <v>18.7</v>
      </c>
      <c r="Y68" s="40">
        <v>26.2</v>
      </c>
      <c r="Z68" s="40">
        <v>22.5</v>
      </c>
      <c r="AA68" s="40">
        <v>1.6015619999999999</v>
      </c>
      <c r="AB68" s="257">
        <v>0.97</v>
      </c>
      <c r="AC68" s="257">
        <v>0.8</v>
      </c>
      <c r="AD68" s="258">
        <v>0.93700000000000006</v>
      </c>
      <c r="AE68" s="233" t="s">
        <v>139</v>
      </c>
      <c r="AF68" s="21">
        <v>5</v>
      </c>
      <c r="AG68" s="19">
        <v>5.2</v>
      </c>
      <c r="AH68" s="19">
        <v>14.9</v>
      </c>
      <c r="AI68" s="19">
        <v>11.94</v>
      </c>
      <c r="AJ68" s="19">
        <v>1.812071</v>
      </c>
      <c r="AK68" s="256">
        <v>0.253</v>
      </c>
      <c r="AL68" s="256">
        <v>0.38100000000000001</v>
      </c>
      <c r="AM68" s="256">
        <v>0.57399999999999995</v>
      </c>
      <c r="AN68" s="233" t="s">
        <v>108</v>
      </c>
      <c r="AO68" s="21">
        <v>4</v>
      </c>
      <c r="AP68" s="232">
        <v>1.44</v>
      </c>
      <c r="AQ68" s="232">
        <v>3.6</v>
      </c>
      <c r="AR68" s="232">
        <v>2.1375000000000002</v>
      </c>
      <c r="AS68" s="232">
        <v>0.49315949999999997</v>
      </c>
      <c r="AT68" s="257">
        <v>0.38</v>
      </c>
      <c r="AU68" s="258">
        <v>0.26700000000000002</v>
      </c>
      <c r="AV68" s="258">
        <v>0.39200000000000002</v>
      </c>
      <c r="AW68" s="233" t="s">
        <v>133</v>
      </c>
    </row>
    <row r="69" spans="1:49">
      <c r="A69" s="250"/>
      <c r="B69" s="16" t="s">
        <v>127</v>
      </c>
      <c r="C69" s="37">
        <v>2018</v>
      </c>
      <c r="D69" s="20" t="s">
        <v>83</v>
      </c>
      <c r="E69" s="21">
        <v>2</v>
      </c>
      <c r="F69" s="231">
        <v>118</v>
      </c>
      <c r="G69" s="231">
        <v>149</v>
      </c>
      <c r="H69" s="19">
        <v>133.5</v>
      </c>
      <c r="I69" s="19">
        <v>15.5</v>
      </c>
      <c r="J69" s="258"/>
      <c r="K69" s="257"/>
      <c r="L69" s="258"/>
      <c r="M69" s="233" t="s">
        <v>108</v>
      </c>
      <c r="N69" s="236">
        <v>2</v>
      </c>
      <c r="O69" s="40">
        <v>485.5</v>
      </c>
      <c r="P69" s="40">
        <v>585.78</v>
      </c>
      <c r="Q69" s="40">
        <v>535.64</v>
      </c>
      <c r="R69" s="40">
        <v>50.14</v>
      </c>
      <c r="S69" s="266"/>
      <c r="T69" s="264"/>
      <c r="U69" s="264"/>
      <c r="V69" s="233" t="s">
        <v>108</v>
      </c>
      <c r="W69" s="236">
        <v>2</v>
      </c>
      <c r="X69" s="40">
        <v>21.3</v>
      </c>
      <c r="Y69" s="40">
        <v>23.5</v>
      </c>
      <c r="Z69" s="40">
        <v>22.4</v>
      </c>
      <c r="AA69" s="40">
        <v>1.1000000000000001</v>
      </c>
      <c r="AB69" s="257"/>
      <c r="AC69" s="257"/>
      <c r="AD69" s="258"/>
      <c r="AE69" s="233" t="s">
        <v>132</v>
      </c>
      <c r="AF69" s="21">
        <v>2</v>
      </c>
      <c r="AG69" s="19">
        <v>13.9</v>
      </c>
      <c r="AH69" s="19">
        <v>18.399999999999999</v>
      </c>
      <c r="AI69" s="19">
        <v>16.149999999999999</v>
      </c>
      <c r="AJ69" s="19">
        <v>2.25</v>
      </c>
      <c r="AK69" s="256"/>
      <c r="AL69" s="256"/>
      <c r="AM69" s="256"/>
      <c r="AN69" s="233" t="s">
        <v>108</v>
      </c>
      <c r="AO69" s="21">
        <v>2</v>
      </c>
      <c r="AP69" s="232">
        <v>1.28</v>
      </c>
      <c r="AQ69" s="232">
        <v>1.53</v>
      </c>
      <c r="AR69" s="232">
        <v>1.405</v>
      </c>
      <c r="AS69" s="232">
        <v>0.125</v>
      </c>
      <c r="AT69" s="257"/>
      <c r="AU69" s="258"/>
      <c r="AV69" s="258"/>
      <c r="AW69" s="233" t="s">
        <v>133</v>
      </c>
    </row>
    <row r="70" spans="1:49">
      <c r="A70" s="250"/>
      <c r="B70" s="16" t="s">
        <v>122</v>
      </c>
      <c r="C70" s="39" t="s">
        <v>129</v>
      </c>
      <c r="D70" s="20" t="s">
        <v>83</v>
      </c>
      <c r="E70" s="21">
        <v>10</v>
      </c>
      <c r="F70" s="231">
        <v>40</v>
      </c>
      <c r="G70" s="231">
        <v>393</v>
      </c>
      <c r="H70" s="19">
        <v>230.9</v>
      </c>
      <c r="I70" s="19">
        <v>37.610120000000002</v>
      </c>
      <c r="J70" s="261">
        <v>6.0000000000000001E-3</v>
      </c>
      <c r="K70" s="261">
        <v>2.3E-2</v>
      </c>
      <c r="L70" s="261">
        <v>1.6E-2</v>
      </c>
      <c r="M70" s="233" t="s">
        <v>126</v>
      </c>
      <c r="N70" s="236">
        <v>10</v>
      </c>
      <c r="O70" s="40">
        <v>14.4</v>
      </c>
      <c r="P70" s="40">
        <v>113.4</v>
      </c>
      <c r="Q70" s="40">
        <v>57.63</v>
      </c>
      <c r="R70" s="40">
        <v>9.4318139999999993</v>
      </c>
      <c r="S70" s="265">
        <v>1.4799999999999999E-4</v>
      </c>
      <c r="T70" s="266">
        <v>1E-3</v>
      </c>
      <c r="U70" s="266">
        <v>1E-3</v>
      </c>
      <c r="V70" s="233" t="s">
        <v>126</v>
      </c>
      <c r="W70" s="236">
        <v>10</v>
      </c>
      <c r="X70" s="40">
        <v>5</v>
      </c>
      <c r="Y70" s="40">
        <v>22</v>
      </c>
      <c r="Z70" s="40">
        <v>15</v>
      </c>
      <c r="AA70" s="40">
        <v>1.4832399999999999</v>
      </c>
      <c r="AB70" s="258">
        <v>0.309</v>
      </c>
      <c r="AC70" s="257">
        <v>0.35</v>
      </c>
      <c r="AD70" s="258">
        <v>0.20699999999999999</v>
      </c>
      <c r="AE70" s="233" t="s">
        <v>132</v>
      </c>
      <c r="AF70" s="21">
        <v>10</v>
      </c>
      <c r="AG70" s="19">
        <v>5</v>
      </c>
      <c r="AH70" s="19">
        <v>13.5</v>
      </c>
      <c r="AI70" s="19">
        <v>8.75</v>
      </c>
      <c r="AJ70" s="19">
        <v>0.85391260000000002</v>
      </c>
      <c r="AK70" s="255">
        <v>2.3E-2</v>
      </c>
      <c r="AL70" s="255">
        <v>3.4000000000000002E-2</v>
      </c>
      <c r="AM70" s="256">
        <v>8.2000000000000003E-2</v>
      </c>
      <c r="AN70" s="233" t="s">
        <v>138</v>
      </c>
      <c r="AO70" s="21">
        <v>10</v>
      </c>
      <c r="AP70" s="232">
        <v>1</v>
      </c>
      <c r="AQ70" s="232">
        <v>2.21</v>
      </c>
      <c r="AR70" s="232">
        <v>1.7190000000000001</v>
      </c>
      <c r="AS70" s="232">
        <v>0.1164231</v>
      </c>
      <c r="AT70" s="257">
        <v>0.1</v>
      </c>
      <c r="AU70" s="258">
        <v>6.7000000000000004E-2</v>
      </c>
      <c r="AV70" s="257">
        <v>7.0000000000000007E-2</v>
      </c>
      <c r="AW70" s="233" t="s">
        <v>133</v>
      </c>
    </row>
    <row r="71" spans="1:49">
      <c r="A71" s="250"/>
      <c r="B71" s="16" t="s">
        <v>124</v>
      </c>
      <c r="C71" s="39" t="s">
        <v>129</v>
      </c>
      <c r="D71" s="20" t="s">
        <v>83</v>
      </c>
      <c r="E71" s="21">
        <v>7</v>
      </c>
      <c r="F71" s="231">
        <v>52</v>
      </c>
      <c r="G71" s="231">
        <v>191</v>
      </c>
      <c r="H71" s="19">
        <v>91.857140000000001</v>
      </c>
      <c r="I71" s="19">
        <v>18.095549999999999</v>
      </c>
      <c r="J71" s="261"/>
      <c r="K71" s="261"/>
      <c r="L71" s="261"/>
      <c r="M71" s="233" t="s">
        <v>108</v>
      </c>
      <c r="N71" s="236">
        <v>7</v>
      </c>
      <c r="O71" s="40">
        <v>66.8</v>
      </c>
      <c r="P71" s="40">
        <v>290.41000000000003</v>
      </c>
      <c r="Q71" s="40">
        <v>186.17140000000001</v>
      </c>
      <c r="R71" s="40">
        <v>27.698129999999999</v>
      </c>
      <c r="S71" s="265"/>
      <c r="T71" s="266"/>
      <c r="U71" s="266"/>
      <c r="V71" s="233" t="s">
        <v>108</v>
      </c>
      <c r="W71" s="236">
        <v>7</v>
      </c>
      <c r="X71" s="40">
        <v>13.5</v>
      </c>
      <c r="Y71" s="40">
        <v>21.4</v>
      </c>
      <c r="Z71" s="40">
        <v>17.142859999999999</v>
      </c>
      <c r="AA71" s="40">
        <v>1.177135</v>
      </c>
      <c r="AB71" s="258"/>
      <c r="AC71" s="257"/>
      <c r="AD71" s="258"/>
      <c r="AE71" s="233" t="s">
        <v>132</v>
      </c>
      <c r="AF71" s="21">
        <v>7</v>
      </c>
      <c r="AG71" s="19">
        <v>9</v>
      </c>
      <c r="AH71" s="19">
        <v>15.3</v>
      </c>
      <c r="AI71" s="19">
        <v>11.857139999999999</v>
      </c>
      <c r="AJ71" s="19">
        <v>0.81791170000000002</v>
      </c>
      <c r="AK71" s="255"/>
      <c r="AL71" s="255"/>
      <c r="AM71" s="256"/>
      <c r="AN71" s="233" t="s">
        <v>108</v>
      </c>
      <c r="AO71" s="21">
        <v>7</v>
      </c>
      <c r="AP71" s="232">
        <v>1.29</v>
      </c>
      <c r="AQ71" s="232">
        <v>1.71</v>
      </c>
      <c r="AR71" s="232">
        <v>1.454286</v>
      </c>
      <c r="AS71" s="232">
        <v>6.7536840000000001E-2</v>
      </c>
      <c r="AT71" s="257"/>
      <c r="AU71" s="258"/>
      <c r="AV71" s="257"/>
      <c r="AW71" s="233" t="s">
        <v>133</v>
      </c>
    </row>
    <row r="72" spans="1:49">
      <c r="A72" s="250"/>
      <c r="B72" s="16" t="s">
        <v>125</v>
      </c>
      <c r="C72" s="37">
        <v>2018</v>
      </c>
      <c r="D72" s="20" t="s">
        <v>83</v>
      </c>
      <c r="E72" s="21">
        <v>4</v>
      </c>
      <c r="F72" s="231">
        <v>120</v>
      </c>
      <c r="G72" s="231">
        <v>283</v>
      </c>
      <c r="H72" s="19">
        <v>192.25</v>
      </c>
      <c r="I72" s="19">
        <v>34.874479999999998</v>
      </c>
      <c r="J72" s="231"/>
      <c r="K72" s="231"/>
      <c r="L72" s="231"/>
      <c r="M72" s="233" t="s">
        <v>108</v>
      </c>
      <c r="N72" s="236" t="s">
        <v>73</v>
      </c>
      <c r="O72" s="236"/>
      <c r="P72" s="236"/>
      <c r="Q72" s="236"/>
      <c r="R72" s="236"/>
      <c r="S72" s="16"/>
      <c r="T72" s="16"/>
      <c r="U72" s="16"/>
      <c r="V72" s="233"/>
      <c r="W72" s="236">
        <v>4</v>
      </c>
      <c r="X72" s="40">
        <v>11.5</v>
      </c>
      <c r="Y72" s="40">
        <v>20</v>
      </c>
      <c r="Z72" s="40">
        <v>14.875</v>
      </c>
      <c r="AA72" s="40">
        <v>1.8526450000000001</v>
      </c>
      <c r="AB72" s="1"/>
      <c r="AC72" s="1"/>
      <c r="AD72" s="1"/>
      <c r="AE72" s="233" t="s">
        <v>138</v>
      </c>
      <c r="AF72" s="21" t="s">
        <v>73</v>
      </c>
      <c r="AG72" s="1"/>
      <c r="AH72" s="1"/>
      <c r="AI72" s="1"/>
      <c r="AJ72" s="1"/>
      <c r="AK72" s="41"/>
      <c r="AL72" s="41"/>
      <c r="AM72" s="41"/>
      <c r="AN72" s="36"/>
      <c r="AO72" s="21" t="s">
        <v>73</v>
      </c>
      <c r="AP72" s="1"/>
      <c r="AQ72" s="1"/>
      <c r="AR72" s="1"/>
      <c r="AS72" s="1"/>
      <c r="AT72" s="1"/>
      <c r="AU72" s="1"/>
      <c r="AV72" s="1"/>
      <c r="AW72" s="36"/>
    </row>
    <row r="73" spans="1:49" ht="4.95" customHeight="1">
      <c r="A73" s="25"/>
      <c r="B73" s="25"/>
      <c r="C73" s="26"/>
      <c r="D73" s="27"/>
      <c r="E73" s="25"/>
      <c r="F73" s="25"/>
      <c r="G73" s="25"/>
      <c r="H73" s="25"/>
      <c r="I73" s="25"/>
      <c r="J73" s="25"/>
      <c r="K73" s="25"/>
      <c r="L73" s="25"/>
      <c r="M73" s="25"/>
      <c r="N73" s="28"/>
      <c r="O73" s="28"/>
      <c r="P73" s="28"/>
      <c r="Q73" s="29"/>
      <c r="R73" s="29"/>
      <c r="S73" s="28"/>
      <c r="T73" s="25"/>
      <c r="U73" s="25"/>
      <c r="V73" s="25"/>
      <c r="W73" s="27"/>
      <c r="X73" s="27"/>
      <c r="Y73" s="27"/>
      <c r="Z73" s="27"/>
      <c r="AA73" s="27"/>
      <c r="AB73" s="27"/>
      <c r="AC73" s="27"/>
      <c r="AD73" s="27"/>
      <c r="AE73" s="30"/>
      <c r="AF73" s="25"/>
      <c r="AG73" s="25"/>
      <c r="AH73" s="25"/>
      <c r="AI73" s="25"/>
      <c r="AJ73" s="25"/>
      <c r="AK73" s="25"/>
      <c r="AL73" s="25"/>
      <c r="AM73" s="25"/>
      <c r="AN73" s="25"/>
      <c r="AO73" s="25"/>
      <c r="AP73" s="25"/>
      <c r="AQ73" s="25"/>
      <c r="AR73" s="25"/>
      <c r="AS73" s="25"/>
      <c r="AT73" s="25"/>
      <c r="AU73" s="25"/>
      <c r="AV73" s="25"/>
      <c r="AW73" s="25"/>
    </row>
  </sheetData>
  <mergeCells count="235">
    <mergeCell ref="A1:V1"/>
    <mergeCell ref="A3:A20"/>
    <mergeCell ref="B3:B4"/>
    <mergeCell ref="C3:C4"/>
    <mergeCell ref="D3:D4"/>
    <mergeCell ref="E3:M3"/>
    <mergeCell ref="J5:J7"/>
    <mergeCell ref="K5:K7"/>
    <mergeCell ref="L5:L7"/>
    <mergeCell ref="J8:J9"/>
    <mergeCell ref="J16:J17"/>
    <mergeCell ref="K16:K17"/>
    <mergeCell ref="L16:L17"/>
    <mergeCell ref="K8:K9"/>
    <mergeCell ref="L8:L9"/>
    <mergeCell ref="J10:J11"/>
    <mergeCell ref="K10:K11"/>
    <mergeCell ref="L10:L11"/>
    <mergeCell ref="J12:J13"/>
    <mergeCell ref="K12:K13"/>
    <mergeCell ref="L12:L13"/>
    <mergeCell ref="N3:V3"/>
    <mergeCell ref="S5:S7"/>
    <mergeCell ref="T5:T7"/>
    <mergeCell ref="U5:U7"/>
    <mergeCell ref="S8:S9"/>
    <mergeCell ref="T8:T9"/>
    <mergeCell ref="U8:U9"/>
    <mergeCell ref="J14:J15"/>
    <mergeCell ref="K14:K15"/>
    <mergeCell ref="L14:L15"/>
    <mergeCell ref="S14:S15"/>
    <mergeCell ref="T14:T15"/>
    <mergeCell ref="U14:U15"/>
    <mergeCell ref="S16:S17"/>
    <mergeCell ref="T16:T17"/>
    <mergeCell ref="U16:U17"/>
    <mergeCell ref="S10:S11"/>
    <mergeCell ref="T10:T11"/>
    <mergeCell ref="U10:U11"/>
    <mergeCell ref="S12:S13"/>
    <mergeCell ref="T12:T13"/>
    <mergeCell ref="U12:U13"/>
    <mergeCell ref="S18:S19"/>
    <mergeCell ref="T18:T19"/>
    <mergeCell ref="U18:U19"/>
    <mergeCell ref="A22:A34"/>
    <mergeCell ref="B22:B23"/>
    <mergeCell ref="C22:C23"/>
    <mergeCell ref="D22:D23"/>
    <mergeCell ref="E22:M22"/>
    <mergeCell ref="N22:V22"/>
    <mergeCell ref="J24:J26"/>
    <mergeCell ref="J18:J19"/>
    <mergeCell ref="K18:K19"/>
    <mergeCell ref="L18:L19"/>
    <mergeCell ref="U30:U31"/>
    <mergeCell ref="J33:J34"/>
    <mergeCell ref="K33:K34"/>
    <mergeCell ref="L33:L34"/>
    <mergeCell ref="S33:S34"/>
    <mergeCell ref="T33:T34"/>
    <mergeCell ref="U33:U34"/>
    <mergeCell ref="K24:K26"/>
    <mergeCell ref="L24:L26"/>
    <mergeCell ref="S24:S26"/>
    <mergeCell ref="T24:T26"/>
    <mergeCell ref="U24:U26"/>
    <mergeCell ref="J30:J31"/>
    <mergeCell ref="K30:K31"/>
    <mergeCell ref="L30:L31"/>
    <mergeCell ref="S30:S31"/>
    <mergeCell ref="T30:T31"/>
    <mergeCell ref="A36:A53"/>
    <mergeCell ref="B36:B37"/>
    <mergeCell ref="C36:C37"/>
    <mergeCell ref="D36:D37"/>
    <mergeCell ref="E36:M36"/>
    <mergeCell ref="N36:V36"/>
    <mergeCell ref="J38:J40"/>
    <mergeCell ref="K38:K40"/>
    <mergeCell ref="L38:L40"/>
    <mergeCell ref="S38:S40"/>
    <mergeCell ref="J43:J44"/>
    <mergeCell ref="K43:K44"/>
    <mergeCell ref="L43:L44"/>
    <mergeCell ref="S43:S44"/>
    <mergeCell ref="T43:T44"/>
    <mergeCell ref="U43:U44"/>
    <mergeCell ref="T38:T40"/>
    <mergeCell ref="U38:U40"/>
    <mergeCell ref="J41:J42"/>
    <mergeCell ref="K41:K42"/>
    <mergeCell ref="L41:L42"/>
    <mergeCell ref="S41:S42"/>
    <mergeCell ref="T41:T42"/>
    <mergeCell ref="U41:U42"/>
    <mergeCell ref="J47:J48"/>
    <mergeCell ref="K47:K48"/>
    <mergeCell ref="L47:L48"/>
    <mergeCell ref="S47:S48"/>
    <mergeCell ref="T47:T48"/>
    <mergeCell ref="U47:U48"/>
    <mergeCell ref="J45:J46"/>
    <mergeCell ref="K45:K46"/>
    <mergeCell ref="L45:L46"/>
    <mergeCell ref="S45:S46"/>
    <mergeCell ref="T45:T46"/>
    <mergeCell ref="U45:U46"/>
    <mergeCell ref="J51:J52"/>
    <mergeCell ref="K51:K52"/>
    <mergeCell ref="L51:L52"/>
    <mergeCell ref="S51:S52"/>
    <mergeCell ref="T51:T52"/>
    <mergeCell ref="U51:U52"/>
    <mergeCell ref="J49:J50"/>
    <mergeCell ref="K49:K50"/>
    <mergeCell ref="L49:L50"/>
    <mergeCell ref="S49:S50"/>
    <mergeCell ref="T49:T50"/>
    <mergeCell ref="U49:U50"/>
    <mergeCell ref="S60:S61"/>
    <mergeCell ref="T60:T61"/>
    <mergeCell ref="U60:U61"/>
    <mergeCell ref="AU57:AU59"/>
    <mergeCell ref="AV57:AV59"/>
    <mergeCell ref="J57:J59"/>
    <mergeCell ref="AF55:AN55"/>
    <mergeCell ref="AO55:AW55"/>
    <mergeCell ref="E55:M55"/>
    <mergeCell ref="S57:S59"/>
    <mergeCell ref="T57:T59"/>
    <mergeCell ref="U57:U59"/>
    <mergeCell ref="AB57:AB59"/>
    <mergeCell ref="AC57:AC59"/>
    <mergeCell ref="AD57:AD59"/>
    <mergeCell ref="AK57:AK59"/>
    <mergeCell ref="N55:V55"/>
    <mergeCell ref="W55:AE55"/>
    <mergeCell ref="J66:J67"/>
    <mergeCell ref="K66:K67"/>
    <mergeCell ref="L66:L67"/>
    <mergeCell ref="AU62:AU63"/>
    <mergeCell ref="AV62:AV63"/>
    <mergeCell ref="J62:J63"/>
    <mergeCell ref="K62:K63"/>
    <mergeCell ref="L62:L63"/>
    <mergeCell ref="L60:L61"/>
    <mergeCell ref="S62:S63"/>
    <mergeCell ref="T62:T63"/>
    <mergeCell ref="U62:U63"/>
    <mergeCell ref="AB62:AB63"/>
    <mergeCell ref="AC62:AC63"/>
    <mergeCell ref="AD62:AD63"/>
    <mergeCell ref="AK62:AK63"/>
    <mergeCell ref="AL62:AL63"/>
    <mergeCell ref="AM62:AM63"/>
    <mergeCell ref="AM60:AM61"/>
    <mergeCell ref="AT60:AT61"/>
    <mergeCell ref="AU60:AU61"/>
    <mergeCell ref="AV60:AV61"/>
    <mergeCell ref="J60:J61"/>
    <mergeCell ref="K60:K61"/>
    <mergeCell ref="AD66:AD67"/>
    <mergeCell ref="AK66:AK67"/>
    <mergeCell ref="AL66:AL67"/>
    <mergeCell ref="AU64:AU65"/>
    <mergeCell ref="AV64:AV65"/>
    <mergeCell ref="J64:J65"/>
    <mergeCell ref="K64:K65"/>
    <mergeCell ref="L64:L65"/>
    <mergeCell ref="S66:S67"/>
    <mergeCell ref="T66:T67"/>
    <mergeCell ref="U66:U67"/>
    <mergeCell ref="AB66:AB67"/>
    <mergeCell ref="AC66:AC67"/>
    <mergeCell ref="AC64:AC65"/>
    <mergeCell ref="AD64:AD65"/>
    <mergeCell ref="AK64:AK65"/>
    <mergeCell ref="AL64:AL65"/>
    <mergeCell ref="AM64:AM65"/>
    <mergeCell ref="AT64:AT65"/>
    <mergeCell ref="S64:S65"/>
    <mergeCell ref="T64:T65"/>
    <mergeCell ref="U64:U65"/>
    <mergeCell ref="AB64:AB65"/>
    <mergeCell ref="AV66:AV67"/>
    <mergeCell ref="AU66:AU67"/>
    <mergeCell ref="AU70:AU71"/>
    <mergeCell ref="AV70:AV71"/>
    <mergeCell ref="J70:J71"/>
    <mergeCell ref="J68:J69"/>
    <mergeCell ref="K68:K69"/>
    <mergeCell ref="L68:L69"/>
    <mergeCell ref="S70:S71"/>
    <mergeCell ref="T70:T71"/>
    <mergeCell ref="U70:U71"/>
    <mergeCell ref="AB70:AB71"/>
    <mergeCell ref="AC70:AC71"/>
    <mergeCell ref="AD70:AD71"/>
    <mergeCell ref="AK70:AK71"/>
    <mergeCell ref="AK68:AK69"/>
    <mergeCell ref="AL68:AL69"/>
    <mergeCell ref="AM68:AM69"/>
    <mergeCell ref="AT68:AT69"/>
    <mergeCell ref="AU68:AU69"/>
    <mergeCell ref="AV68:AV69"/>
    <mergeCell ref="K70:K71"/>
    <mergeCell ref="L70:L71"/>
    <mergeCell ref="S68:S69"/>
    <mergeCell ref="T68:T69"/>
    <mergeCell ref="A55:A72"/>
    <mergeCell ref="B55:B56"/>
    <mergeCell ref="C55:C56"/>
    <mergeCell ref="D55:D56"/>
    <mergeCell ref="AL70:AL71"/>
    <mergeCell ref="AM70:AM71"/>
    <mergeCell ref="AT70:AT71"/>
    <mergeCell ref="AT62:AT63"/>
    <mergeCell ref="K57:K59"/>
    <mergeCell ref="L57:L59"/>
    <mergeCell ref="AB60:AB61"/>
    <mergeCell ref="AC60:AC61"/>
    <mergeCell ref="AD60:AD61"/>
    <mergeCell ref="AK60:AK61"/>
    <mergeCell ref="AL60:AL61"/>
    <mergeCell ref="AL57:AL59"/>
    <mergeCell ref="AM57:AM59"/>
    <mergeCell ref="AT57:AT59"/>
    <mergeCell ref="AM66:AM67"/>
    <mergeCell ref="AT66:AT67"/>
    <mergeCell ref="U68:U69"/>
    <mergeCell ref="AB68:AB69"/>
    <mergeCell ref="AC68:AC69"/>
    <mergeCell ref="AD68:AD6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18"/>
  <sheetViews>
    <sheetView workbookViewId="0">
      <selection sqref="A1:F1"/>
    </sheetView>
  </sheetViews>
  <sheetFormatPr defaultRowHeight="13.2"/>
  <cols>
    <col min="1" max="1" width="9.44140625" customWidth="1"/>
    <col min="2" max="2" width="9.88671875" bestFit="1" customWidth="1"/>
    <col min="3" max="6" width="9.77734375" style="59" customWidth="1"/>
    <col min="7" max="8" width="10.44140625" bestFit="1" customWidth="1"/>
    <col min="9" max="9" width="9.77734375" bestFit="1" customWidth="1"/>
    <col min="10" max="11" width="10.44140625" bestFit="1" customWidth="1"/>
    <col min="12" max="14" width="9.77734375" bestFit="1" customWidth="1"/>
    <col min="15" max="15" width="4.5546875" bestFit="1" customWidth="1"/>
    <col min="16" max="16" width="10.44140625" bestFit="1" customWidth="1"/>
    <col min="17" max="17" width="9.77734375" bestFit="1" customWidth="1"/>
  </cols>
  <sheetData>
    <row r="1" spans="1:28" ht="130.19999999999999" customHeight="1">
      <c r="A1" s="295" t="s">
        <v>585</v>
      </c>
      <c r="B1" s="295"/>
      <c r="C1" s="295"/>
      <c r="D1" s="295"/>
      <c r="E1" s="295"/>
      <c r="F1" s="295"/>
      <c r="O1" s="185"/>
      <c r="P1" s="185"/>
    </row>
    <row r="2" spans="1:28" ht="14.55" customHeight="1">
      <c r="A2" s="251" t="s">
        <v>94</v>
      </c>
      <c r="B2" s="253" t="s">
        <v>95</v>
      </c>
      <c r="C2" s="189"/>
      <c r="D2" s="188" t="s">
        <v>549</v>
      </c>
      <c r="E2" s="188"/>
      <c r="F2" s="190"/>
      <c r="O2" s="185"/>
      <c r="P2" s="185"/>
    </row>
    <row r="3" spans="1:28" s="15" customFormat="1" ht="14.55" customHeight="1">
      <c r="A3" s="252"/>
      <c r="B3" s="254"/>
      <c r="C3" s="24" t="s">
        <v>96</v>
      </c>
      <c r="D3" s="24" t="s">
        <v>97</v>
      </c>
      <c r="E3" s="24" t="s">
        <v>98</v>
      </c>
      <c r="F3" s="44" t="s">
        <v>550</v>
      </c>
      <c r="N3" s="187"/>
      <c r="O3" s="187"/>
      <c r="Y3" s="187"/>
    </row>
    <row r="4" spans="1:28" ht="14.55" customHeight="1">
      <c r="A4" s="72" t="s">
        <v>104</v>
      </c>
      <c r="B4" s="73" t="s">
        <v>129</v>
      </c>
      <c r="C4" s="178">
        <v>32</v>
      </c>
      <c r="D4" s="178">
        <v>1</v>
      </c>
      <c r="E4" s="178">
        <v>6</v>
      </c>
      <c r="F4" s="94">
        <v>4</v>
      </c>
    </row>
    <row r="5" spans="1:28" ht="14.55" customHeight="1">
      <c r="A5" s="72" t="s">
        <v>107</v>
      </c>
      <c r="B5" s="73" t="s">
        <v>129</v>
      </c>
      <c r="C5" s="178">
        <v>18</v>
      </c>
      <c r="D5" s="178">
        <v>1</v>
      </c>
      <c r="E5" s="178">
        <v>5</v>
      </c>
      <c r="F5" s="94">
        <v>3</v>
      </c>
    </row>
    <row r="6" spans="1:28" ht="14.55" customHeight="1">
      <c r="A6" s="72" t="s">
        <v>109</v>
      </c>
      <c r="B6" s="73" t="s">
        <v>129</v>
      </c>
      <c r="C6" s="178">
        <v>21</v>
      </c>
      <c r="D6" s="178">
        <v>5</v>
      </c>
      <c r="E6" s="178">
        <v>7</v>
      </c>
      <c r="F6" s="94">
        <v>6</v>
      </c>
    </row>
    <row r="7" spans="1:28" ht="14.55" customHeight="1">
      <c r="A7" s="72" t="s">
        <v>111</v>
      </c>
      <c r="B7" s="73">
        <v>2018</v>
      </c>
      <c r="C7" s="178">
        <v>3</v>
      </c>
      <c r="D7" s="178">
        <v>5</v>
      </c>
      <c r="E7" s="178">
        <v>6</v>
      </c>
      <c r="F7" s="94">
        <v>5</v>
      </c>
      <c r="P7" s="186"/>
      <c r="Q7" s="185"/>
      <c r="T7" s="185"/>
      <c r="AB7" s="186"/>
    </row>
    <row r="8" spans="1:28" ht="14.55" customHeight="1">
      <c r="A8" s="72" t="s">
        <v>112</v>
      </c>
      <c r="B8" s="73" t="s">
        <v>129</v>
      </c>
      <c r="C8" s="178">
        <v>14</v>
      </c>
      <c r="D8" s="178">
        <v>3</v>
      </c>
      <c r="E8" s="178">
        <v>6</v>
      </c>
      <c r="F8" s="94">
        <v>4</v>
      </c>
      <c r="O8" s="185"/>
      <c r="Q8" s="185"/>
      <c r="S8" s="185"/>
      <c r="V8" s="185"/>
      <c r="X8" s="185"/>
      <c r="Y8" s="185"/>
    </row>
    <row r="9" spans="1:28" ht="14.55" customHeight="1">
      <c r="A9" s="72" t="s">
        <v>113</v>
      </c>
      <c r="B9" s="73" t="s">
        <v>129</v>
      </c>
      <c r="C9" s="178">
        <v>13</v>
      </c>
      <c r="D9" s="178">
        <v>2</v>
      </c>
      <c r="E9" s="178">
        <v>4</v>
      </c>
      <c r="F9" s="94">
        <v>3</v>
      </c>
      <c r="N9" s="185"/>
      <c r="O9" s="185"/>
      <c r="P9" s="185"/>
      <c r="Q9" s="185"/>
      <c r="R9" s="185"/>
      <c r="S9" s="185"/>
      <c r="T9" s="185"/>
      <c r="U9" s="185"/>
      <c r="V9" s="185"/>
      <c r="W9" s="185"/>
      <c r="X9" s="185"/>
      <c r="Y9" s="185"/>
      <c r="AA9" s="185"/>
      <c r="AB9" s="185"/>
    </row>
    <row r="10" spans="1:28" ht="14.55" customHeight="1">
      <c r="A10" s="72" t="s">
        <v>115</v>
      </c>
      <c r="B10" s="73" t="s">
        <v>129</v>
      </c>
      <c r="C10" s="178">
        <v>14</v>
      </c>
      <c r="D10" s="178">
        <v>4</v>
      </c>
      <c r="E10" s="178">
        <v>5</v>
      </c>
      <c r="F10" s="94">
        <v>5</v>
      </c>
      <c r="N10" s="185"/>
      <c r="O10" s="185"/>
      <c r="P10" s="185"/>
      <c r="Q10" s="185"/>
      <c r="R10" s="185"/>
      <c r="S10" s="185"/>
      <c r="T10" s="185"/>
      <c r="U10" s="185"/>
      <c r="V10" s="185"/>
      <c r="W10" s="185"/>
      <c r="X10" s="185"/>
      <c r="Y10" s="185"/>
      <c r="AA10" s="185"/>
      <c r="AB10" s="185"/>
    </row>
    <row r="11" spans="1:28" ht="14.55" customHeight="1">
      <c r="A11" s="72" t="s">
        <v>116</v>
      </c>
      <c r="B11" s="73" t="s">
        <v>129</v>
      </c>
      <c r="C11" s="178">
        <v>13</v>
      </c>
      <c r="D11" s="178">
        <v>3</v>
      </c>
      <c r="E11" s="178">
        <v>5</v>
      </c>
      <c r="F11" s="94">
        <v>4</v>
      </c>
    </row>
    <row r="12" spans="1:28" ht="14.55" customHeight="1">
      <c r="A12" s="72" t="s">
        <v>118</v>
      </c>
      <c r="B12" s="73" t="s">
        <v>129</v>
      </c>
      <c r="C12" s="178">
        <v>14</v>
      </c>
      <c r="D12" s="178">
        <v>1</v>
      </c>
      <c r="E12" s="178">
        <v>3</v>
      </c>
      <c r="F12" s="94">
        <v>2.5</v>
      </c>
    </row>
    <row r="13" spans="1:28" ht="14.55" customHeight="1">
      <c r="A13" s="72" t="s">
        <v>119</v>
      </c>
      <c r="B13" s="73">
        <v>2018</v>
      </c>
      <c r="C13" s="178">
        <v>2</v>
      </c>
      <c r="D13" s="178">
        <v>2</v>
      </c>
      <c r="E13" s="178">
        <v>3</v>
      </c>
      <c r="F13" s="230">
        <v>2.5</v>
      </c>
    </row>
    <row r="14" spans="1:28" ht="14.55" customHeight="1">
      <c r="A14" s="47" t="s">
        <v>548</v>
      </c>
      <c r="B14" s="73">
        <v>2018</v>
      </c>
      <c r="C14" s="178">
        <v>4</v>
      </c>
      <c r="D14" s="178">
        <v>4</v>
      </c>
      <c r="E14" s="178">
        <v>6</v>
      </c>
      <c r="F14" s="94">
        <v>5.5</v>
      </c>
    </row>
    <row r="15" spans="1:28" ht="14.55" customHeight="1">
      <c r="A15" s="72" t="s">
        <v>120</v>
      </c>
      <c r="B15" s="73">
        <v>2018</v>
      </c>
      <c r="C15" s="178">
        <v>5</v>
      </c>
      <c r="D15" s="178">
        <v>1</v>
      </c>
      <c r="E15" s="178">
        <v>5</v>
      </c>
      <c r="F15" s="94">
        <v>2</v>
      </c>
    </row>
    <row r="16" spans="1:28" ht="14.55" customHeight="1">
      <c r="A16" s="72" t="s">
        <v>127</v>
      </c>
      <c r="B16" s="73">
        <v>2018</v>
      </c>
      <c r="C16" s="178">
        <v>2</v>
      </c>
      <c r="D16" s="178">
        <v>6</v>
      </c>
      <c r="E16" s="178">
        <v>6</v>
      </c>
      <c r="F16" s="94">
        <v>6</v>
      </c>
    </row>
    <row r="17" spans="1:6" ht="14.55" customHeight="1">
      <c r="A17" s="72" t="s">
        <v>122</v>
      </c>
      <c r="B17" s="73">
        <v>2017</v>
      </c>
      <c r="C17" s="178">
        <v>10</v>
      </c>
      <c r="D17" s="178">
        <v>2</v>
      </c>
      <c r="E17" s="178">
        <v>4</v>
      </c>
      <c r="F17" s="94">
        <v>3</v>
      </c>
    </row>
    <row r="18" spans="1:6" ht="14.55" customHeight="1">
      <c r="A18" s="72" t="s">
        <v>124</v>
      </c>
      <c r="B18" s="73" t="s">
        <v>129</v>
      </c>
      <c r="C18" s="178">
        <v>7</v>
      </c>
      <c r="D18" s="178">
        <v>4</v>
      </c>
      <c r="E18" s="178">
        <v>6</v>
      </c>
      <c r="F18" s="94">
        <v>5</v>
      </c>
    </row>
  </sheetData>
  <mergeCells count="3">
    <mergeCell ref="B2:B3"/>
    <mergeCell ref="A2:A3"/>
    <mergeCell ref="A1:F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7"/>
  <sheetViews>
    <sheetView workbookViewId="0">
      <selection sqref="A1:X1"/>
    </sheetView>
  </sheetViews>
  <sheetFormatPr defaultRowHeight="14.55" customHeight="1"/>
  <cols>
    <col min="1" max="1" width="24.77734375" style="58" customWidth="1"/>
    <col min="2" max="2" width="6.44140625" style="60" bestFit="1" customWidth="1"/>
    <col min="3" max="3" width="5.44140625" style="59" bestFit="1" customWidth="1"/>
    <col min="4" max="4" width="4.44140625" style="60" bestFit="1" customWidth="1"/>
    <col min="5" max="5" width="5" style="60" bestFit="1" customWidth="1"/>
    <col min="6" max="6" width="5.21875" style="60" customWidth="1"/>
    <col min="7" max="7" width="4.109375" style="59" bestFit="1" customWidth="1"/>
    <col min="8" max="8" width="4.44140625" style="60" bestFit="1" customWidth="1"/>
    <col min="9" max="9" width="4.33203125" style="59" customWidth="1"/>
    <col min="10" max="10" width="5" style="60" customWidth="1"/>
    <col min="11" max="11" width="5.109375" style="60" customWidth="1"/>
    <col min="12" max="12" width="5.77734375" style="60" customWidth="1"/>
    <col min="13" max="13" width="5.109375" style="59" customWidth="1"/>
    <col min="14" max="14" width="5" style="59" bestFit="1" customWidth="1"/>
    <col min="15" max="15" width="7.77734375" style="60" customWidth="1"/>
    <col min="16" max="16" width="5.5546875" style="59" bestFit="1" customWidth="1"/>
    <col min="17" max="17" width="4.5546875" style="59" customWidth="1"/>
    <col min="18" max="18" width="7.77734375" style="60" customWidth="1"/>
    <col min="19" max="19" width="4.109375" style="59" bestFit="1" customWidth="1"/>
    <col min="20" max="20" width="4.5546875" style="59" bestFit="1" customWidth="1"/>
    <col min="21" max="21" width="5.44140625" style="60" customWidth="1"/>
    <col min="22" max="22" width="4.44140625" style="60" bestFit="1" customWidth="1"/>
    <col min="23" max="23" width="3.44140625" style="59" bestFit="1" customWidth="1"/>
    <col min="24" max="24" width="4.77734375" style="65" customWidth="1"/>
  </cols>
  <sheetData>
    <row r="1" spans="1:24" s="204" customFormat="1" ht="55.95" customHeight="1">
      <c r="A1" s="296" t="s">
        <v>586</v>
      </c>
      <c r="B1" s="296"/>
      <c r="C1" s="296"/>
      <c r="D1" s="296"/>
      <c r="E1" s="296"/>
      <c r="F1" s="296"/>
      <c r="G1" s="296"/>
      <c r="H1" s="296"/>
      <c r="I1" s="296"/>
      <c r="J1" s="296"/>
      <c r="K1" s="296"/>
      <c r="L1" s="296"/>
      <c r="M1" s="296"/>
      <c r="N1" s="296"/>
      <c r="O1" s="296"/>
      <c r="P1" s="296"/>
      <c r="Q1" s="296"/>
      <c r="R1" s="296"/>
      <c r="S1" s="296"/>
      <c r="T1" s="296"/>
      <c r="U1" s="296"/>
      <c r="V1" s="296"/>
      <c r="W1" s="296"/>
      <c r="X1" s="296"/>
    </row>
    <row r="2" spans="1:24" s="56" customFormat="1" ht="43.5" customHeight="1">
      <c r="B2" s="63" t="s">
        <v>200</v>
      </c>
      <c r="C2" s="61" t="s">
        <v>104</v>
      </c>
      <c r="D2" s="61" t="s">
        <v>107</v>
      </c>
      <c r="E2" s="61" t="s">
        <v>109</v>
      </c>
      <c r="F2" s="62" t="s">
        <v>230</v>
      </c>
      <c r="G2" s="61" t="s">
        <v>111</v>
      </c>
      <c r="H2" s="61" t="s">
        <v>112</v>
      </c>
      <c r="I2" s="62" t="s">
        <v>229</v>
      </c>
      <c r="J2" s="61" t="s">
        <v>113</v>
      </c>
      <c r="K2" s="61" t="s">
        <v>115</v>
      </c>
      <c r="L2" s="62" t="s">
        <v>223</v>
      </c>
      <c r="M2" s="61" t="s">
        <v>116</v>
      </c>
      <c r="N2" s="61" t="s">
        <v>118</v>
      </c>
      <c r="O2" s="62" t="s">
        <v>231</v>
      </c>
      <c r="P2" s="61" t="s">
        <v>119</v>
      </c>
      <c r="Q2" s="61" t="s">
        <v>548</v>
      </c>
      <c r="R2" s="62" t="s">
        <v>552</v>
      </c>
      <c r="S2" s="61" t="s">
        <v>120</v>
      </c>
      <c r="T2" s="61" t="s">
        <v>127</v>
      </c>
      <c r="U2" s="62" t="s">
        <v>232</v>
      </c>
      <c r="V2" s="61" t="s">
        <v>122</v>
      </c>
      <c r="W2" s="61" t="s">
        <v>124</v>
      </c>
      <c r="X2" s="66" t="s">
        <v>233</v>
      </c>
    </row>
    <row r="3" spans="1:24" s="57" customFormat="1" ht="14.55" customHeight="1">
      <c r="A3" s="70" t="s">
        <v>234</v>
      </c>
      <c r="B3" s="64" t="s">
        <v>201</v>
      </c>
      <c r="C3" s="64" t="s">
        <v>202</v>
      </c>
      <c r="D3" s="64" t="s">
        <v>203</v>
      </c>
      <c r="E3" s="67" t="s">
        <v>204</v>
      </c>
      <c r="F3" s="68" t="s">
        <v>205</v>
      </c>
      <c r="G3" s="69">
        <v>3</v>
      </c>
      <c r="H3" s="64" t="s">
        <v>206</v>
      </c>
      <c r="I3" s="68" t="s">
        <v>207</v>
      </c>
      <c r="J3" s="64" t="s">
        <v>208</v>
      </c>
      <c r="K3" s="64" t="s">
        <v>206</v>
      </c>
      <c r="L3" s="68" t="s">
        <v>209</v>
      </c>
      <c r="M3" s="64" t="s">
        <v>87</v>
      </c>
      <c r="N3" s="64" t="s">
        <v>206</v>
      </c>
      <c r="O3" s="68" t="s">
        <v>210</v>
      </c>
      <c r="P3" s="69">
        <v>2</v>
      </c>
      <c r="Q3" s="69">
        <v>4</v>
      </c>
      <c r="R3" s="68" t="s">
        <v>211</v>
      </c>
      <c r="S3" s="64" t="s">
        <v>91</v>
      </c>
      <c r="T3" s="69">
        <v>2</v>
      </c>
      <c r="U3" s="68" t="s">
        <v>212</v>
      </c>
      <c r="V3" s="64">
        <v>10</v>
      </c>
      <c r="W3" s="64" t="s">
        <v>224</v>
      </c>
      <c r="X3" s="64" t="s">
        <v>225</v>
      </c>
    </row>
    <row r="4" spans="1:24" s="58" customFormat="1" ht="14.55" customHeight="1">
      <c r="A4" s="198" t="s">
        <v>153</v>
      </c>
      <c r="B4" s="191">
        <v>0.27422000000000002</v>
      </c>
      <c r="C4" s="184" t="s">
        <v>214</v>
      </c>
      <c r="D4" s="192" t="s">
        <v>214</v>
      </c>
      <c r="E4" s="191">
        <v>0.77083999999999997</v>
      </c>
      <c r="F4" s="195">
        <v>0.37707000000000002</v>
      </c>
      <c r="G4" s="192" t="s">
        <v>214</v>
      </c>
      <c r="H4" s="192" t="s">
        <v>214</v>
      </c>
      <c r="I4" s="193" t="s">
        <v>214</v>
      </c>
      <c r="J4" s="192" t="s">
        <v>214</v>
      </c>
      <c r="K4" s="192" t="s">
        <v>214</v>
      </c>
      <c r="L4" s="195">
        <v>0.83026999999999995</v>
      </c>
      <c r="M4" s="192" t="s">
        <v>214</v>
      </c>
      <c r="N4" s="192" t="s">
        <v>214</v>
      </c>
      <c r="O4" s="195">
        <v>-0.75258999999999998</v>
      </c>
      <c r="P4" s="197" t="s">
        <v>85</v>
      </c>
      <c r="Q4" s="192" t="s">
        <v>214</v>
      </c>
      <c r="R4" s="193" t="s">
        <v>214</v>
      </c>
      <c r="S4" s="192" t="s">
        <v>214</v>
      </c>
      <c r="T4" s="197" t="s">
        <v>85</v>
      </c>
      <c r="U4" s="193" t="s">
        <v>214</v>
      </c>
      <c r="V4" s="192" t="s">
        <v>214</v>
      </c>
      <c r="W4" s="192" t="s">
        <v>214</v>
      </c>
      <c r="X4" s="196">
        <v>0.68767999999999996</v>
      </c>
    </row>
    <row r="5" spans="1:24" s="58" customFormat="1" ht="14.55" customHeight="1">
      <c r="A5" s="198" t="s">
        <v>227</v>
      </c>
      <c r="B5" s="191">
        <v>0.32662000000000002</v>
      </c>
      <c r="C5" s="184" t="s">
        <v>214</v>
      </c>
      <c r="D5" s="192" t="s">
        <v>214</v>
      </c>
      <c r="E5" s="191">
        <v>0.71692999999999996</v>
      </c>
      <c r="F5" s="195">
        <v>0.38109999999999999</v>
      </c>
      <c r="G5" s="192" t="s">
        <v>214</v>
      </c>
      <c r="H5" s="192" t="s">
        <v>214</v>
      </c>
      <c r="I5" s="193" t="s">
        <v>214</v>
      </c>
      <c r="J5" s="192" t="s">
        <v>214</v>
      </c>
      <c r="K5" s="192" t="s">
        <v>214</v>
      </c>
      <c r="L5" s="195">
        <v>0.74846999999999997</v>
      </c>
      <c r="M5" s="192" t="s">
        <v>214</v>
      </c>
      <c r="N5" s="192" t="s">
        <v>214</v>
      </c>
      <c r="O5" s="195">
        <v>-0.76405999999999996</v>
      </c>
      <c r="P5" s="197" t="s">
        <v>85</v>
      </c>
      <c r="Q5" s="192" t="s">
        <v>214</v>
      </c>
      <c r="R5" s="193" t="s">
        <v>214</v>
      </c>
      <c r="S5" s="192" t="s">
        <v>214</v>
      </c>
      <c r="T5" s="197" t="s">
        <v>85</v>
      </c>
      <c r="U5" s="193" t="s">
        <v>214</v>
      </c>
      <c r="V5" s="192" t="s">
        <v>214</v>
      </c>
      <c r="W5" s="192" t="s">
        <v>214</v>
      </c>
      <c r="X5" s="196">
        <v>0.67617000000000005</v>
      </c>
    </row>
    <row r="6" spans="1:24" s="58" customFormat="1" ht="14.55" customHeight="1">
      <c r="A6" s="10" t="s">
        <v>219</v>
      </c>
      <c r="B6" s="192" t="s">
        <v>214</v>
      </c>
      <c r="C6" s="184" t="s">
        <v>214</v>
      </c>
      <c r="D6" s="192" t="s">
        <v>214</v>
      </c>
      <c r="E6" s="192" t="s">
        <v>214</v>
      </c>
      <c r="F6" s="193" t="s">
        <v>214</v>
      </c>
      <c r="G6" s="197" t="s">
        <v>85</v>
      </c>
      <c r="H6" s="192" t="s">
        <v>214</v>
      </c>
      <c r="I6" s="193" t="s">
        <v>214</v>
      </c>
      <c r="J6" s="197" t="s">
        <v>85</v>
      </c>
      <c r="K6" s="192" t="s">
        <v>214</v>
      </c>
      <c r="L6" s="193" t="s">
        <v>214</v>
      </c>
      <c r="M6" s="197" t="s">
        <v>85</v>
      </c>
      <c r="N6" s="192" t="s">
        <v>214</v>
      </c>
      <c r="O6" s="193" t="s">
        <v>214</v>
      </c>
      <c r="P6" s="197" t="s">
        <v>85</v>
      </c>
      <c r="Q6" s="192" t="s">
        <v>214</v>
      </c>
      <c r="R6" s="193" t="s">
        <v>214</v>
      </c>
      <c r="S6" s="197" t="s">
        <v>85</v>
      </c>
      <c r="T6" s="197" t="s">
        <v>85</v>
      </c>
      <c r="U6" s="199" t="s">
        <v>85</v>
      </c>
      <c r="V6" s="197" t="s">
        <v>85</v>
      </c>
      <c r="W6" s="192" t="s">
        <v>214</v>
      </c>
      <c r="X6" s="194" t="s">
        <v>214</v>
      </c>
    </row>
    <row r="7" spans="1:24" s="58" customFormat="1" ht="14.55" customHeight="1">
      <c r="A7" s="10" t="s">
        <v>228</v>
      </c>
      <c r="B7" s="191">
        <v>-0.32899</v>
      </c>
      <c r="C7" s="184" t="s">
        <v>214</v>
      </c>
      <c r="D7" s="192" t="s">
        <v>214</v>
      </c>
      <c r="E7" s="192" t="s">
        <v>214</v>
      </c>
      <c r="F7" s="193" t="s">
        <v>214</v>
      </c>
      <c r="G7" s="192" t="s">
        <v>214</v>
      </c>
      <c r="H7" s="192" t="s">
        <v>214</v>
      </c>
      <c r="I7" s="193" t="s">
        <v>214</v>
      </c>
      <c r="J7" s="192" t="s">
        <v>214</v>
      </c>
      <c r="K7" s="192" t="s">
        <v>214</v>
      </c>
      <c r="L7" s="193" t="s">
        <v>214</v>
      </c>
      <c r="M7" s="197" t="s">
        <v>85</v>
      </c>
      <c r="N7" s="192" t="s">
        <v>214</v>
      </c>
      <c r="O7" s="193" t="s">
        <v>214</v>
      </c>
      <c r="P7" s="197" t="s">
        <v>85</v>
      </c>
      <c r="Q7" s="192" t="s">
        <v>214</v>
      </c>
      <c r="R7" s="193" t="s">
        <v>214</v>
      </c>
      <c r="S7" s="192" t="s">
        <v>214</v>
      </c>
      <c r="T7" s="197" t="s">
        <v>85</v>
      </c>
      <c r="U7" s="193" t="s">
        <v>214</v>
      </c>
      <c r="V7" s="197" t="s">
        <v>85</v>
      </c>
      <c r="W7" s="192" t="s">
        <v>214</v>
      </c>
      <c r="X7" s="194" t="s">
        <v>214</v>
      </c>
    </row>
    <row r="8" spans="1:24" s="58" customFormat="1" ht="14.55" customHeight="1">
      <c r="A8" s="198" t="s">
        <v>76</v>
      </c>
      <c r="B8" s="191">
        <v>0.60633000000000004</v>
      </c>
      <c r="C8" s="184" t="s">
        <v>214</v>
      </c>
      <c r="D8" s="192" t="s">
        <v>214</v>
      </c>
      <c r="E8" s="192" t="s">
        <v>214</v>
      </c>
      <c r="F8" s="193" t="s">
        <v>214</v>
      </c>
      <c r="G8" s="192" t="s">
        <v>214</v>
      </c>
      <c r="H8" s="192" t="s">
        <v>214</v>
      </c>
      <c r="I8" s="193" t="s">
        <v>214</v>
      </c>
      <c r="J8" s="192" t="s">
        <v>214</v>
      </c>
      <c r="K8" s="192" t="s">
        <v>214</v>
      </c>
      <c r="L8" s="193" t="s">
        <v>214</v>
      </c>
      <c r="M8" s="197" t="s">
        <v>85</v>
      </c>
      <c r="N8" s="192" t="s">
        <v>214</v>
      </c>
      <c r="O8" s="193" t="s">
        <v>214</v>
      </c>
      <c r="P8" s="197" t="s">
        <v>85</v>
      </c>
      <c r="Q8" s="192" t="s">
        <v>214</v>
      </c>
      <c r="R8" s="195">
        <v>0.84067000000000003</v>
      </c>
      <c r="S8" s="192" t="s">
        <v>214</v>
      </c>
      <c r="T8" s="197" t="s">
        <v>85</v>
      </c>
      <c r="U8" s="193" t="s">
        <v>214</v>
      </c>
      <c r="V8" s="197" t="s">
        <v>85</v>
      </c>
      <c r="W8" s="192" t="s">
        <v>214</v>
      </c>
      <c r="X8" s="194" t="s">
        <v>214</v>
      </c>
    </row>
    <row r="9" spans="1:24" s="58" customFormat="1" ht="14.55" customHeight="1">
      <c r="A9" s="198" t="s">
        <v>226</v>
      </c>
      <c r="B9" s="192" t="s">
        <v>214</v>
      </c>
      <c r="C9" s="184" t="s">
        <v>214</v>
      </c>
      <c r="D9" s="191">
        <v>0.69760999999999995</v>
      </c>
      <c r="E9" s="192" t="s">
        <v>214</v>
      </c>
      <c r="F9" s="193" t="s">
        <v>214</v>
      </c>
      <c r="G9" s="192" t="s">
        <v>214</v>
      </c>
      <c r="H9" s="192" t="s">
        <v>214</v>
      </c>
      <c r="I9" s="193" t="s">
        <v>214</v>
      </c>
      <c r="J9" s="191">
        <v>0.81891999999999998</v>
      </c>
      <c r="K9" s="192" t="s">
        <v>214</v>
      </c>
      <c r="L9" s="195">
        <v>0.90517000000000003</v>
      </c>
      <c r="M9" s="192" t="s">
        <v>214</v>
      </c>
      <c r="N9" s="192" t="s">
        <v>214</v>
      </c>
      <c r="O9" s="193" t="s">
        <v>214</v>
      </c>
      <c r="P9" s="197" t="s">
        <v>85</v>
      </c>
      <c r="Q9" s="192" t="s">
        <v>214</v>
      </c>
      <c r="R9" s="193" t="s">
        <v>214</v>
      </c>
      <c r="S9" s="192" t="s">
        <v>214</v>
      </c>
      <c r="T9" s="197" t="s">
        <v>85</v>
      </c>
      <c r="U9" s="193" t="s">
        <v>214</v>
      </c>
      <c r="V9" s="191">
        <v>0.76290000000000002</v>
      </c>
      <c r="W9" s="192" t="s">
        <v>214</v>
      </c>
      <c r="X9" s="194" t="s">
        <v>214</v>
      </c>
    </row>
    <row r="10" spans="1:24" s="58" customFormat="1" ht="14.55" customHeight="1">
      <c r="A10" s="198" t="s">
        <v>220</v>
      </c>
      <c r="B10" s="192" t="s">
        <v>214</v>
      </c>
      <c r="C10" s="184" t="s">
        <v>214</v>
      </c>
      <c r="D10" s="191">
        <v>0.74804000000000004</v>
      </c>
      <c r="E10" s="192" t="s">
        <v>214</v>
      </c>
      <c r="F10" s="193" t="s">
        <v>214</v>
      </c>
      <c r="G10" s="192" t="s">
        <v>214</v>
      </c>
      <c r="H10" s="192" t="s">
        <v>214</v>
      </c>
      <c r="I10" s="193" t="s">
        <v>214</v>
      </c>
      <c r="J10" s="191">
        <v>0.95059000000000005</v>
      </c>
      <c r="K10" s="192" t="s">
        <v>214</v>
      </c>
      <c r="L10" s="193" t="s">
        <v>214</v>
      </c>
      <c r="M10" s="192" t="s">
        <v>214</v>
      </c>
      <c r="N10" s="192" t="s">
        <v>214</v>
      </c>
      <c r="O10" s="195">
        <v>0.75917999999999997</v>
      </c>
      <c r="P10" s="197" t="s">
        <v>85</v>
      </c>
      <c r="Q10" s="192" t="s">
        <v>214</v>
      </c>
      <c r="R10" s="195">
        <v>0.89864999999999995</v>
      </c>
      <c r="S10" s="192" t="s">
        <v>214</v>
      </c>
      <c r="T10" s="197" t="s">
        <v>85</v>
      </c>
      <c r="U10" s="193" t="s">
        <v>214</v>
      </c>
      <c r="V10" s="191">
        <v>0.68661000000000005</v>
      </c>
      <c r="W10" s="192" t="s">
        <v>214</v>
      </c>
      <c r="X10" s="194" t="s">
        <v>214</v>
      </c>
    </row>
    <row r="11" spans="1:24" s="58" customFormat="1" ht="14.55" customHeight="1">
      <c r="A11" s="198" t="s">
        <v>218</v>
      </c>
      <c r="B11" s="191">
        <v>0.44194</v>
      </c>
      <c r="C11" s="184" t="s">
        <v>214</v>
      </c>
      <c r="D11" s="192" t="s">
        <v>214</v>
      </c>
      <c r="E11" s="192" t="s">
        <v>214</v>
      </c>
      <c r="F11" s="195">
        <v>0.38797999999999999</v>
      </c>
      <c r="G11" s="192" t="s">
        <v>214</v>
      </c>
      <c r="H11" s="192" t="s">
        <v>214</v>
      </c>
      <c r="I11" s="193" t="s">
        <v>214</v>
      </c>
      <c r="J11" s="192" t="s">
        <v>214</v>
      </c>
      <c r="K11" s="192" t="s">
        <v>214</v>
      </c>
      <c r="L11" s="195">
        <v>0.76571</v>
      </c>
      <c r="M11" s="192" t="s">
        <v>214</v>
      </c>
      <c r="N11" s="191">
        <v>0.82530999999999999</v>
      </c>
      <c r="O11" s="195">
        <v>-0.55408000000000002</v>
      </c>
      <c r="P11" s="197" t="s">
        <v>85</v>
      </c>
      <c r="Q11" s="192" t="s">
        <v>214</v>
      </c>
      <c r="R11" s="193" t="s">
        <v>214</v>
      </c>
      <c r="S11" s="192" t="s">
        <v>214</v>
      </c>
      <c r="T11" s="197" t="s">
        <v>85</v>
      </c>
      <c r="U11" s="195">
        <v>0.92742999999999998</v>
      </c>
      <c r="V11" s="192" t="s">
        <v>214</v>
      </c>
      <c r="W11" s="192" t="s">
        <v>214</v>
      </c>
      <c r="X11" s="196">
        <v>0.66042999999999996</v>
      </c>
    </row>
    <row r="12" spans="1:24" s="58" customFormat="1" ht="14.55" customHeight="1">
      <c r="A12" s="198" t="s">
        <v>213</v>
      </c>
      <c r="B12" s="192">
        <v>0.4824</v>
      </c>
      <c r="C12" s="184" t="s">
        <v>214</v>
      </c>
      <c r="D12" s="191">
        <v>0.58208000000000004</v>
      </c>
      <c r="E12" s="192" t="s">
        <v>214</v>
      </c>
      <c r="F12" s="195">
        <v>0.48337999999999998</v>
      </c>
      <c r="G12" s="192" t="s">
        <v>214</v>
      </c>
      <c r="H12" s="191">
        <v>0.83294000000000001</v>
      </c>
      <c r="I12" s="193" t="s">
        <v>214</v>
      </c>
      <c r="J12" s="192" t="s">
        <v>214</v>
      </c>
      <c r="K12" s="191">
        <v>0.62616000000000005</v>
      </c>
      <c r="L12" s="195">
        <v>0.88168999999999997</v>
      </c>
      <c r="M12" s="192" t="s">
        <v>214</v>
      </c>
      <c r="N12" s="192" t="s">
        <v>214</v>
      </c>
      <c r="O12" s="195">
        <v>-0.39156999999999997</v>
      </c>
      <c r="P12" s="197" t="s">
        <v>85</v>
      </c>
      <c r="Q12" s="192" t="s">
        <v>214</v>
      </c>
      <c r="R12" s="193" t="s">
        <v>214</v>
      </c>
      <c r="S12" s="192" t="s">
        <v>214</v>
      </c>
      <c r="T12" s="197" t="s">
        <v>85</v>
      </c>
      <c r="U12" s="195">
        <v>0.98560999999999999</v>
      </c>
      <c r="V12" s="191">
        <v>0.82530999999999999</v>
      </c>
      <c r="W12" s="192" t="s">
        <v>214</v>
      </c>
      <c r="X12" s="196">
        <v>0.84565000000000001</v>
      </c>
    </row>
    <row r="13" spans="1:24" s="58" customFormat="1" ht="14.55" customHeight="1">
      <c r="A13" s="198" t="s">
        <v>215</v>
      </c>
      <c r="B13" s="191">
        <v>0.34051999999999999</v>
      </c>
      <c r="C13" s="184" t="s">
        <v>214</v>
      </c>
      <c r="D13" s="192" t="s">
        <v>214</v>
      </c>
      <c r="E13" s="192" t="s">
        <v>214</v>
      </c>
      <c r="F13" s="195">
        <v>0.29937000000000002</v>
      </c>
      <c r="G13" s="192" t="s">
        <v>214</v>
      </c>
      <c r="H13" s="191">
        <v>0.72175</v>
      </c>
      <c r="I13" s="193" t="s">
        <v>214</v>
      </c>
      <c r="J13" s="192" t="s">
        <v>214</v>
      </c>
      <c r="K13" s="192" t="s">
        <v>214</v>
      </c>
      <c r="L13" s="195">
        <v>0.78893000000000002</v>
      </c>
      <c r="M13" s="192" t="s">
        <v>214</v>
      </c>
      <c r="N13" s="192" t="s">
        <v>214</v>
      </c>
      <c r="O13" s="193" t="s">
        <v>214</v>
      </c>
      <c r="P13" s="197" t="s">
        <v>85</v>
      </c>
      <c r="Q13" s="192" t="s">
        <v>214</v>
      </c>
      <c r="R13" s="193" t="s">
        <v>214</v>
      </c>
      <c r="S13" s="192" t="s">
        <v>214</v>
      </c>
      <c r="T13" s="197" t="s">
        <v>85</v>
      </c>
      <c r="U13" s="193" t="s">
        <v>214</v>
      </c>
      <c r="V13" s="191">
        <v>0.73390999999999995</v>
      </c>
      <c r="W13" s="192" t="s">
        <v>214</v>
      </c>
      <c r="X13" s="196">
        <v>0.55739000000000005</v>
      </c>
    </row>
    <row r="14" spans="1:24" s="58" customFormat="1" ht="14.55" customHeight="1">
      <c r="A14" s="198" t="s">
        <v>216</v>
      </c>
      <c r="B14" s="191">
        <v>0.32241999999999998</v>
      </c>
      <c r="C14" s="184" t="s">
        <v>214</v>
      </c>
      <c r="D14" s="192" t="s">
        <v>214</v>
      </c>
      <c r="E14" s="191">
        <v>-0.51910999999999996</v>
      </c>
      <c r="F14" s="195">
        <v>0.33596999999999999</v>
      </c>
      <c r="G14" s="192" t="s">
        <v>214</v>
      </c>
      <c r="H14" s="191">
        <v>0.58735999999999999</v>
      </c>
      <c r="I14" s="193" t="s">
        <v>214</v>
      </c>
      <c r="J14" s="192" t="s">
        <v>214</v>
      </c>
      <c r="K14" s="191">
        <v>0.56323999999999996</v>
      </c>
      <c r="L14" s="195">
        <v>0.78039000000000003</v>
      </c>
      <c r="M14" s="192" t="s">
        <v>214</v>
      </c>
      <c r="N14" s="192" t="s">
        <v>214</v>
      </c>
      <c r="O14" s="193" t="s">
        <v>214</v>
      </c>
      <c r="P14" s="197" t="s">
        <v>85</v>
      </c>
      <c r="Q14" s="192" t="s">
        <v>214</v>
      </c>
      <c r="R14" s="193" t="s">
        <v>214</v>
      </c>
      <c r="S14" s="192" t="s">
        <v>214</v>
      </c>
      <c r="T14" s="197" t="s">
        <v>85</v>
      </c>
      <c r="U14" s="193" t="s">
        <v>214</v>
      </c>
      <c r="V14" s="192" t="s">
        <v>214</v>
      </c>
      <c r="W14" s="192" t="s">
        <v>214</v>
      </c>
      <c r="X14" s="196">
        <v>0.64092000000000005</v>
      </c>
    </row>
    <row r="15" spans="1:24" s="58" customFormat="1" ht="14.55" customHeight="1">
      <c r="A15" s="10" t="s">
        <v>217</v>
      </c>
      <c r="B15" s="192" t="s">
        <v>214</v>
      </c>
      <c r="C15" s="184" t="s">
        <v>214</v>
      </c>
      <c r="D15" s="192" t="s">
        <v>214</v>
      </c>
      <c r="E15" s="191">
        <v>0.54096999999999995</v>
      </c>
      <c r="F15" s="193" t="s">
        <v>214</v>
      </c>
      <c r="G15" s="192" t="s">
        <v>214</v>
      </c>
      <c r="H15" s="192" t="s">
        <v>214</v>
      </c>
      <c r="I15" s="193" t="s">
        <v>214</v>
      </c>
      <c r="J15" s="192" t="s">
        <v>214</v>
      </c>
      <c r="K15" s="191">
        <v>-0.62616000000000005</v>
      </c>
      <c r="L15" s="193" t="s">
        <v>214</v>
      </c>
      <c r="M15" s="192" t="s">
        <v>214</v>
      </c>
      <c r="N15" s="192" t="s">
        <v>214</v>
      </c>
      <c r="O15" s="193" t="s">
        <v>214</v>
      </c>
      <c r="P15" s="197" t="s">
        <v>85</v>
      </c>
      <c r="Q15" s="192" t="s">
        <v>214</v>
      </c>
      <c r="R15" s="195">
        <v>-0.84067000000000003</v>
      </c>
      <c r="S15" s="192" t="s">
        <v>214</v>
      </c>
      <c r="T15" s="197" t="s">
        <v>85</v>
      </c>
      <c r="U15" s="195">
        <v>-0.89864999999999995</v>
      </c>
      <c r="V15" s="192" t="s">
        <v>214</v>
      </c>
      <c r="W15" s="192" t="s">
        <v>214</v>
      </c>
      <c r="X15" s="194" t="s">
        <v>214</v>
      </c>
    </row>
    <row r="16" spans="1:24" s="58" customFormat="1" ht="14.55" customHeight="1">
      <c r="A16" s="198" t="s">
        <v>221</v>
      </c>
      <c r="B16" s="191">
        <v>0.48386000000000001</v>
      </c>
      <c r="C16" s="184" t="s">
        <v>214</v>
      </c>
      <c r="D16" s="191">
        <v>0.68676000000000004</v>
      </c>
      <c r="E16" s="192" t="s">
        <v>214</v>
      </c>
      <c r="F16" s="195">
        <v>0.53459999999999996</v>
      </c>
      <c r="G16" s="192" t="s">
        <v>214</v>
      </c>
      <c r="H16" s="191">
        <v>0.85621000000000003</v>
      </c>
      <c r="I16" s="193" t="s">
        <v>214</v>
      </c>
      <c r="J16" s="191">
        <v>0.61531000000000002</v>
      </c>
      <c r="K16" s="191">
        <v>0.72457000000000005</v>
      </c>
      <c r="L16" s="195">
        <v>0.90647</v>
      </c>
      <c r="M16" s="192" t="s">
        <v>214</v>
      </c>
      <c r="N16" s="192" t="s">
        <v>214</v>
      </c>
      <c r="O16" s="195">
        <v>-0.49299999999999999</v>
      </c>
      <c r="P16" s="197" t="s">
        <v>85</v>
      </c>
      <c r="Q16" s="192" t="s">
        <v>214</v>
      </c>
      <c r="R16" s="193" t="s">
        <v>214</v>
      </c>
      <c r="S16" s="192" t="s">
        <v>214</v>
      </c>
      <c r="T16" s="197" t="s">
        <v>85</v>
      </c>
      <c r="U16" s="195">
        <v>0.98560999999999999</v>
      </c>
      <c r="V16" s="191">
        <v>0.82530999999999999</v>
      </c>
      <c r="W16" s="192" t="s">
        <v>214</v>
      </c>
      <c r="X16" s="196">
        <v>0.85460000000000003</v>
      </c>
    </row>
    <row r="17" spans="1:24" s="58" customFormat="1" ht="14.55" customHeight="1">
      <c r="A17" s="198" t="s">
        <v>222</v>
      </c>
      <c r="B17" s="191">
        <v>0.45562999999999998</v>
      </c>
      <c r="C17" s="184" t="s">
        <v>214</v>
      </c>
      <c r="D17" s="191">
        <v>0.60450000000000004</v>
      </c>
      <c r="E17" s="192" t="s">
        <v>214</v>
      </c>
      <c r="F17" s="195">
        <v>0.51463999999999999</v>
      </c>
      <c r="G17" s="192" t="s">
        <v>214</v>
      </c>
      <c r="H17" s="191">
        <v>0.79339000000000004</v>
      </c>
      <c r="I17" s="193" t="s">
        <v>214</v>
      </c>
      <c r="J17" s="191">
        <v>0.66805000000000003</v>
      </c>
      <c r="K17" s="191">
        <v>0.71253</v>
      </c>
      <c r="L17" s="195">
        <v>0.90710999999999997</v>
      </c>
      <c r="M17" s="192" t="s">
        <v>214</v>
      </c>
      <c r="N17" s="192" t="s">
        <v>214</v>
      </c>
      <c r="O17" s="195">
        <v>-0.50780999999999998</v>
      </c>
      <c r="P17" s="197" t="s">
        <v>85</v>
      </c>
      <c r="Q17" s="192" t="s">
        <v>214</v>
      </c>
      <c r="R17" s="193" t="s">
        <v>214</v>
      </c>
      <c r="S17" s="192" t="s">
        <v>214</v>
      </c>
      <c r="T17" s="197" t="s">
        <v>85</v>
      </c>
      <c r="U17" s="195">
        <v>0.98560999999999999</v>
      </c>
      <c r="V17" s="191">
        <v>0.81144000000000005</v>
      </c>
      <c r="W17" s="192" t="s">
        <v>214</v>
      </c>
      <c r="X17" s="196">
        <v>0.85075999999999996</v>
      </c>
    </row>
  </sheetData>
  <mergeCells count="1">
    <mergeCell ref="A1:X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7"/>
  <sheetViews>
    <sheetView workbookViewId="0">
      <selection activeCell="G15" sqref="G15"/>
    </sheetView>
  </sheetViews>
  <sheetFormatPr defaultColWidth="8.88671875" defaultRowHeight="13.2"/>
  <cols>
    <col min="1" max="1" width="8.88671875" style="145" customWidth="1"/>
    <col min="2" max="2" width="8.88671875" style="178"/>
    <col min="3" max="3" width="8.88671875" style="178" customWidth="1"/>
    <col min="4" max="8" width="8.88671875" style="178"/>
    <col min="9" max="9" width="10.109375" style="205" customWidth="1"/>
    <col min="10" max="10" width="8.88671875" style="178" customWidth="1"/>
    <col min="11" max="14" width="8.88671875" style="178"/>
    <col min="15" max="15" width="10.44140625" style="178" bestFit="1" customWidth="1"/>
    <col min="16" max="16" width="8.88671875" style="205"/>
    <col min="17" max="17" width="8.88671875" style="178" customWidth="1"/>
    <col min="18" max="20" width="8.88671875" style="178"/>
    <col min="21" max="21" width="10.44140625" style="178" bestFit="1" customWidth="1"/>
    <col min="22" max="22" width="8.88671875" style="178"/>
    <col min="23" max="23" width="8.88671875" style="145"/>
    <col min="24" max="24" width="11.109375" style="178" bestFit="1" customWidth="1"/>
    <col min="25" max="16384" width="8.88671875" style="145"/>
  </cols>
  <sheetData>
    <row r="1" spans="1:24" ht="55.5" customHeight="1">
      <c r="A1" s="301" t="s">
        <v>587</v>
      </c>
      <c r="B1" s="301"/>
      <c r="C1" s="301"/>
      <c r="D1" s="301"/>
      <c r="E1" s="301"/>
      <c r="F1" s="301"/>
      <c r="G1" s="301"/>
      <c r="H1" s="301"/>
      <c r="I1" s="301"/>
      <c r="J1" s="301"/>
      <c r="K1" s="301"/>
      <c r="L1" s="301"/>
      <c r="M1" s="301"/>
      <c r="N1" s="301"/>
      <c r="O1" s="301"/>
      <c r="P1" s="301"/>
      <c r="Q1" s="301"/>
      <c r="R1" s="301"/>
      <c r="S1" s="301"/>
      <c r="T1" s="301"/>
      <c r="U1" s="301"/>
    </row>
    <row r="2" spans="1:24" ht="14.55" customHeight="1">
      <c r="A2" s="302" t="s">
        <v>94</v>
      </c>
      <c r="B2" s="304" t="s">
        <v>561</v>
      </c>
      <c r="C2" s="306" t="s">
        <v>96</v>
      </c>
      <c r="D2" s="308" t="s">
        <v>579</v>
      </c>
      <c r="E2" s="309"/>
      <c r="F2" s="309"/>
      <c r="G2" s="309"/>
      <c r="H2" s="309"/>
      <c r="I2" s="310"/>
      <c r="J2" s="308" t="s">
        <v>564</v>
      </c>
      <c r="K2" s="309"/>
      <c r="L2" s="309"/>
      <c r="M2" s="309"/>
      <c r="N2" s="309"/>
      <c r="O2" s="310"/>
      <c r="P2" s="308" t="s">
        <v>580</v>
      </c>
      <c r="Q2" s="309"/>
      <c r="R2" s="309"/>
      <c r="S2" s="309"/>
      <c r="T2" s="309"/>
      <c r="U2" s="310"/>
      <c r="V2" s="221"/>
      <c r="W2" s="221"/>
      <c r="X2" s="222"/>
    </row>
    <row r="3" spans="1:24" ht="28.95" customHeight="1">
      <c r="A3" s="303"/>
      <c r="B3" s="305"/>
      <c r="C3" s="307"/>
      <c r="D3" s="218" t="s">
        <v>97</v>
      </c>
      <c r="E3" s="218" t="s">
        <v>98</v>
      </c>
      <c r="F3" s="218" t="s">
        <v>99</v>
      </c>
      <c r="G3" s="218" t="s">
        <v>100</v>
      </c>
      <c r="H3" s="218" t="s">
        <v>279</v>
      </c>
      <c r="I3" s="219" t="s">
        <v>103</v>
      </c>
      <c r="J3" s="218" t="s">
        <v>97</v>
      </c>
      <c r="K3" s="218" t="s">
        <v>98</v>
      </c>
      <c r="L3" s="218" t="s">
        <v>99</v>
      </c>
      <c r="M3" s="218" t="s">
        <v>100</v>
      </c>
      <c r="N3" s="218" t="s">
        <v>279</v>
      </c>
      <c r="O3" s="219" t="s">
        <v>103</v>
      </c>
      <c r="P3" s="218" t="s">
        <v>97</v>
      </c>
      <c r="Q3" s="218" t="s">
        <v>98</v>
      </c>
      <c r="R3" s="218" t="s">
        <v>99</v>
      </c>
      <c r="S3" s="218" t="s">
        <v>100</v>
      </c>
      <c r="T3" s="223" t="s">
        <v>279</v>
      </c>
      <c r="U3" s="219" t="s">
        <v>103</v>
      </c>
      <c r="V3" s="145"/>
      <c r="X3" s="145"/>
    </row>
    <row r="4" spans="1:24">
      <c r="A4" s="216" t="s">
        <v>104</v>
      </c>
      <c r="B4" s="212" t="s">
        <v>562</v>
      </c>
      <c r="C4" s="217">
        <v>6</v>
      </c>
      <c r="D4" s="213">
        <v>7.59</v>
      </c>
      <c r="E4" s="213">
        <v>8.9700000000000006</v>
      </c>
      <c r="F4" s="213">
        <v>8.1083333333333343</v>
      </c>
      <c r="G4" s="214">
        <v>0.26715060255302531</v>
      </c>
      <c r="H4" s="298">
        <v>8.3999999999999995E-3</v>
      </c>
      <c r="I4" s="220" t="s">
        <v>133</v>
      </c>
      <c r="J4" s="213">
        <v>3.19</v>
      </c>
      <c r="K4" s="213">
        <v>5.19</v>
      </c>
      <c r="L4" s="213">
        <v>4.4116666666666662</v>
      </c>
      <c r="M4" s="214">
        <v>0.30001574032781236</v>
      </c>
      <c r="N4" s="299">
        <v>4.7999999999999996E-3</v>
      </c>
      <c r="O4" s="215" t="s">
        <v>110</v>
      </c>
      <c r="P4" s="213">
        <v>1.4624277456647397</v>
      </c>
      <c r="Q4" s="213">
        <v>2.4137931034482758</v>
      </c>
      <c r="R4" s="213">
        <v>1.8780182225971889</v>
      </c>
      <c r="S4" s="214">
        <v>0.12867503688592077</v>
      </c>
      <c r="T4" s="299">
        <v>0.29480000000000001</v>
      </c>
      <c r="U4" s="50" t="s">
        <v>138</v>
      </c>
      <c r="V4" s="145"/>
      <c r="X4" s="145"/>
    </row>
    <row r="5" spans="1:24">
      <c r="A5" s="216" t="s">
        <v>109</v>
      </c>
      <c r="B5" s="212" t="s">
        <v>562</v>
      </c>
      <c r="C5" s="212">
        <v>11</v>
      </c>
      <c r="D5" s="213">
        <v>5.19</v>
      </c>
      <c r="E5" s="213">
        <v>8.59</v>
      </c>
      <c r="F5" s="213">
        <v>6.717272727272726</v>
      </c>
      <c r="G5" s="214">
        <v>0.30341717728413947</v>
      </c>
      <c r="H5" s="299"/>
      <c r="I5" s="220" t="s">
        <v>136</v>
      </c>
      <c r="J5" s="213">
        <v>2.52</v>
      </c>
      <c r="K5" s="213">
        <v>4.68</v>
      </c>
      <c r="L5" s="213">
        <v>3.3218181818181818</v>
      </c>
      <c r="M5" s="214">
        <v>0.18239725965753589</v>
      </c>
      <c r="N5" s="299"/>
      <c r="O5" s="220" t="s">
        <v>108</v>
      </c>
      <c r="P5" s="213">
        <v>1.6602564102564104</v>
      </c>
      <c r="Q5" s="213">
        <v>2.6843749999999997</v>
      </c>
      <c r="R5" s="213">
        <v>2.0514762327355807</v>
      </c>
      <c r="S5" s="214">
        <v>9.4855919353793505E-2</v>
      </c>
      <c r="T5" s="299"/>
      <c r="U5" s="53" t="s">
        <v>126</v>
      </c>
      <c r="V5" s="145"/>
      <c r="X5" s="145"/>
    </row>
    <row r="6" spans="1:24">
      <c r="A6" s="216" t="s">
        <v>112</v>
      </c>
      <c r="B6" s="212" t="s">
        <v>563</v>
      </c>
      <c r="C6" s="212">
        <v>15</v>
      </c>
      <c r="D6" s="213">
        <v>4.67</v>
      </c>
      <c r="E6" s="213">
        <v>5.87</v>
      </c>
      <c r="F6" s="213">
        <v>5.3753333333333337</v>
      </c>
      <c r="G6" s="214">
        <v>8.9394080269901491E-2</v>
      </c>
      <c r="H6" s="203"/>
      <c r="I6" s="300" t="s">
        <v>123</v>
      </c>
      <c r="J6" s="213">
        <v>2.4900000000000002</v>
      </c>
      <c r="K6" s="213">
        <v>3.65</v>
      </c>
      <c r="L6" s="213">
        <v>3.2386666666666666</v>
      </c>
      <c r="M6" s="214">
        <v>8.2720796410154063E-2</v>
      </c>
      <c r="N6" s="203"/>
      <c r="O6" s="300" t="s">
        <v>123</v>
      </c>
      <c r="P6" s="213">
        <v>1.5352941176470587</v>
      </c>
      <c r="Q6" s="213">
        <v>1.8755020080321283</v>
      </c>
      <c r="R6" s="213">
        <v>1.666673666300728</v>
      </c>
      <c r="S6" s="214">
        <v>2.2657461925025116E-2</v>
      </c>
      <c r="T6" s="145"/>
      <c r="U6" s="251" t="s">
        <v>108</v>
      </c>
      <c r="V6" s="145"/>
      <c r="X6" s="145"/>
    </row>
    <row r="7" spans="1:24">
      <c r="A7" s="216" t="s">
        <v>112</v>
      </c>
      <c r="B7" s="212" t="s">
        <v>562</v>
      </c>
      <c r="C7" s="212">
        <v>3</v>
      </c>
      <c r="D7" s="213">
        <v>4.9800000000000004</v>
      </c>
      <c r="E7" s="213">
        <v>6.3</v>
      </c>
      <c r="F7" s="213">
        <v>5.8366666666666669</v>
      </c>
      <c r="G7" s="214">
        <v>0.42880972211200619</v>
      </c>
      <c r="H7" s="203"/>
      <c r="I7" s="300"/>
      <c r="J7" s="213">
        <v>2.67</v>
      </c>
      <c r="K7" s="213">
        <v>2.99</v>
      </c>
      <c r="L7" s="213">
        <v>2.84</v>
      </c>
      <c r="M7" s="214">
        <v>9.2915732431775783E-2</v>
      </c>
      <c r="N7" s="203"/>
      <c r="O7" s="300"/>
      <c r="P7" s="213">
        <v>1.8651685393258428</v>
      </c>
      <c r="Q7" s="213">
        <v>2.1783216783216788</v>
      </c>
      <c r="R7" s="213">
        <v>2.0501712096729197</v>
      </c>
      <c r="S7" s="214">
        <v>9.4763480561159907E-2</v>
      </c>
      <c r="T7" s="145"/>
      <c r="U7" s="297"/>
      <c r="V7" s="145"/>
      <c r="X7" s="145"/>
    </row>
    <row r="8" spans="1:24">
      <c r="A8" s="1" t="s">
        <v>113</v>
      </c>
      <c r="B8" s="212" t="s">
        <v>562</v>
      </c>
      <c r="C8" s="212">
        <v>4</v>
      </c>
      <c r="D8" s="213">
        <v>4.91</v>
      </c>
      <c r="E8" s="213">
        <v>5.96</v>
      </c>
      <c r="F8" s="213">
        <v>5.3150000000000004</v>
      </c>
      <c r="G8" s="214">
        <v>0.23630841429510432</v>
      </c>
      <c r="H8" s="299">
        <v>1.23E-2</v>
      </c>
      <c r="I8" s="220" t="s">
        <v>126</v>
      </c>
      <c r="J8" s="213">
        <v>3.3</v>
      </c>
      <c r="K8" s="213">
        <v>4.03</v>
      </c>
      <c r="L8" s="213">
        <v>3.6499999999999995</v>
      </c>
      <c r="M8" s="214">
        <v>0.15421845976838622</v>
      </c>
      <c r="N8" s="299">
        <v>2.86E-2</v>
      </c>
      <c r="O8" s="220" t="s">
        <v>108</v>
      </c>
      <c r="P8" s="213">
        <v>1.2456575682382132</v>
      </c>
      <c r="Q8" s="213">
        <v>1.6836158192090396</v>
      </c>
      <c r="R8" s="213">
        <v>1.4682250005298609</v>
      </c>
      <c r="S8" s="214">
        <v>0.10965494405699965</v>
      </c>
      <c r="T8" s="299">
        <v>5.5999999999999999E-3</v>
      </c>
      <c r="U8" s="163" t="s">
        <v>110</v>
      </c>
      <c r="V8" s="145"/>
      <c r="X8" s="145"/>
    </row>
    <row r="9" spans="1:24">
      <c r="A9" s="1" t="s">
        <v>115</v>
      </c>
      <c r="B9" s="212" t="s">
        <v>562</v>
      </c>
      <c r="C9" s="212">
        <v>19</v>
      </c>
      <c r="D9" s="213">
        <v>5.34</v>
      </c>
      <c r="E9" s="213">
        <v>7.02</v>
      </c>
      <c r="F9" s="213">
        <v>5.9526315789473694</v>
      </c>
      <c r="G9" s="214">
        <v>9.5074123453473339E-2</v>
      </c>
      <c r="H9" s="299"/>
      <c r="I9" s="220" t="s">
        <v>137</v>
      </c>
      <c r="J9" s="213">
        <v>2.9</v>
      </c>
      <c r="K9" s="213">
        <v>3.69</v>
      </c>
      <c r="L9" s="213">
        <v>3.33</v>
      </c>
      <c r="M9" s="214">
        <v>5.4117048799433194E-2</v>
      </c>
      <c r="N9" s="299"/>
      <c r="O9" s="220" t="s">
        <v>108</v>
      </c>
      <c r="P9" s="213">
        <v>1.5028089887640448</v>
      </c>
      <c r="Q9" s="213">
        <v>2.2941176470588234</v>
      </c>
      <c r="R9" s="213">
        <v>1.7967908735137637</v>
      </c>
      <c r="S9" s="214">
        <v>4.3388152228725961E-2</v>
      </c>
      <c r="T9" s="299"/>
      <c r="U9" s="53" t="s">
        <v>138</v>
      </c>
      <c r="V9" s="145"/>
      <c r="X9" s="145"/>
    </row>
    <row r="10" spans="1:24">
      <c r="A10" s="182" t="s">
        <v>118</v>
      </c>
      <c r="B10" s="212" t="s">
        <v>562</v>
      </c>
      <c r="C10" s="212">
        <v>28</v>
      </c>
      <c r="D10" s="213">
        <v>5.65</v>
      </c>
      <c r="E10" s="213">
        <v>9.5500000000000007</v>
      </c>
      <c r="F10" s="213">
        <v>6.8789285714285731</v>
      </c>
      <c r="G10" s="214">
        <v>0.15716598855726777</v>
      </c>
      <c r="H10" s="203"/>
      <c r="I10" s="220" t="s">
        <v>114</v>
      </c>
      <c r="J10" s="213">
        <v>2.8</v>
      </c>
      <c r="K10" s="213">
        <v>4.41</v>
      </c>
      <c r="L10" s="213">
        <v>3.4517857142857147</v>
      </c>
      <c r="M10" s="214">
        <v>6.8541212202725799E-2</v>
      </c>
      <c r="N10" s="203"/>
      <c r="O10" s="220" t="s">
        <v>108</v>
      </c>
      <c r="P10" s="213">
        <v>1.4413265306122449</v>
      </c>
      <c r="Q10" s="213">
        <v>2.4376899696048633</v>
      </c>
      <c r="R10" s="213">
        <v>2.008607994857432</v>
      </c>
      <c r="S10" s="214">
        <v>5.0859979657411243E-2</v>
      </c>
      <c r="T10" s="145"/>
      <c r="U10" s="163" t="s">
        <v>134</v>
      </c>
      <c r="V10" s="145"/>
      <c r="X10" s="145"/>
    </row>
    <row r="11" spans="1:24">
      <c r="A11" s="1" t="s">
        <v>119</v>
      </c>
      <c r="B11" s="212" t="s">
        <v>562</v>
      </c>
      <c r="C11" s="212">
        <v>13</v>
      </c>
      <c r="D11" s="213">
        <v>4.72</v>
      </c>
      <c r="E11" s="213">
        <v>5.96</v>
      </c>
      <c r="F11" s="213">
        <v>5.3961538461538465</v>
      </c>
      <c r="G11" s="214">
        <v>0.10079516205790871</v>
      </c>
      <c r="H11" s="203"/>
      <c r="I11" s="215" t="s">
        <v>123</v>
      </c>
      <c r="J11" s="213">
        <v>2.2599999999999998</v>
      </c>
      <c r="K11" s="213">
        <v>3.94</v>
      </c>
      <c r="L11" s="213">
        <v>3.0269230769230764</v>
      </c>
      <c r="M11" s="214">
        <v>0.11972395929796401</v>
      </c>
      <c r="N11" s="203"/>
      <c r="O11" s="215" t="s">
        <v>123</v>
      </c>
      <c r="P11" s="213">
        <v>1.3629441624365484</v>
      </c>
      <c r="Q11" s="213">
        <v>2.0884955752212391</v>
      </c>
      <c r="R11" s="213">
        <v>1.8099776862913959</v>
      </c>
      <c r="S11" s="214">
        <v>6.361400036717714E-2</v>
      </c>
      <c r="T11" s="145"/>
      <c r="U11" s="53" t="s">
        <v>138</v>
      </c>
      <c r="V11" s="145"/>
      <c r="X11" s="145"/>
    </row>
    <row r="12" spans="1:24" ht="14.4">
      <c r="A12" s="216" t="s">
        <v>125</v>
      </c>
      <c r="B12" s="206" t="s">
        <v>562</v>
      </c>
      <c r="C12" s="206">
        <v>4</v>
      </c>
      <c r="D12" s="207">
        <v>4.82</v>
      </c>
      <c r="E12" s="207">
        <v>5.54</v>
      </c>
      <c r="F12" s="211">
        <v>5.2825000000000006</v>
      </c>
      <c r="G12" s="214">
        <v>0.15876476309307422</v>
      </c>
      <c r="H12" s="209"/>
      <c r="I12" s="210" t="s">
        <v>126</v>
      </c>
      <c r="J12" s="211">
        <v>2.5299999999999998</v>
      </c>
      <c r="K12" s="211">
        <v>3.39</v>
      </c>
      <c r="L12" s="211">
        <v>2.85</v>
      </c>
      <c r="M12" s="214">
        <v>0.1910933454274801</v>
      </c>
      <c r="N12" s="209"/>
      <c r="O12" s="210" t="s">
        <v>123</v>
      </c>
      <c r="P12" s="211">
        <v>1.5811209439528024</v>
      </c>
      <c r="Q12" s="211">
        <v>2.0492424242424243</v>
      </c>
      <c r="R12" s="211">
        <v>1.8715514833670723</v>
      </c>
      <c r="S12" s="214">
        <v>0.10137274542932824</v>
      </c>
      <c r="T12" s="145"/>
      <c r="U12" s="53" t="s">
        <v>138</v>
      </c>
      <c r="V12" s="145"/>
      <c r="X12" s="145"/>
    </row>
    <row r="17" spans="1:24">
      <c r="A17" s="228"/>
      <c r="B17" s="228"/>
      <c r="C17" s="228"/>
      <c r="D17" s="228"/>
      <c r="E17" s="228"/>
      <c r="F17" s="228"/>
      <c r="G17" s="228"/>
      <c r="H17" s="228"/>
      <c r="I17" s="228"/>
      <c r="J17" s="228"/>
      <c r="K17" s="228"/>
      <c r="L17" s="228"/>
      <c r="M17" s="228"/>
      <c r="N17" s="228"/>
      <c r="O17" s="228"/>
      <c r="P17" s="228"/>
      <c r="Q17" s="228"/>
      <c r="R17" s="228"/>
      <c r="S17" s="228"/>
      <c r="T17" s="228"/>
      <c r="U17" s="228"/>
      <c r="V17" s="228"/>
      <c r="W17" s="228"/>
      <c r="X17" s="228"/>
    </row>
  </sheetData>
  <mergeCells count="16">
    <mergeCell ref="A1:U1"/>
    <mergeCell ref="A2:A3"/>
    <mergeCell ref="B2:B3"/>
    <mergeCell ref="C2:C3"/>
    <mergeCell ref="J2:O2"/>
    <mergeCell ref="P2:U2"/>
    <mergeCell ref="D2:I2"/>
    <mergeCell ref="U6:U7"/>
    <mergeCell ref="H4:H5"/>
    <mergeCell ref="N4:N5"/>
    <mergeCell ref="T4:T5"/>
    <mergeCell ref="H8:H9"/>
    <mergeCell ref="N8:N9"/>
    <mergeCell ref="T8:T9"/>
    <mergeCell ref="I6:I7"/>
    <mergeCell ref="O6:O7"/>
  </mergeCells>
  <conditionalFormatting sqref="A2">
    <cfRule type="duplicateValues" dxfId="2" priority="1"/>
  </conditionalFormatting>
  <conditionalFormatting sqref="B2">
    <cfRule type="duplicateValues" dxfId="1" priority="2"/>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8"/>
  <sheetViews>
    <sheetView workbookViewId="0">
      <selection activeCell="U11" sqref="U11"/>
    </sheetView>
  </sheetViews>
  <sheetFormatPr defaultRowHeight="13.2"/>
  <cols>
    <col min="1" max="1" width="8.88671875" customWidth="1"/>
    <col min="2" max="8" width="8.88671875" style="59" customWidth="1"/>
    <col min="9" max="9" width="10.44140625" style="59" bestFit="1" customWidth="1"/>
    <col min="10" max="13" width="8.88671875" style="59" customWidth="1"/>
    <col min="14" max="14" width="10.44140625" style="59" bestFit="1" customWidth="1"/>
    <col min="15" max="18" width="8.88671875" style="59" customWidth="1"/>
    <col min="19" max="19" width="10.44140625" style="59" bestFit="1" customWidth="1"/>
    <col min="20" max="21" width="8.77734375" style="59"/>
    <col min="22" max="22" width="11.109375" style="59" bestFit="1" customWidth="1"/>
  </cols>
  <sheetData>
    <row r="1" spans="1:22" ht="66.599999999999994" customHeight="1">
      <c r="A1" s="311" t="s">
        <v>589</v>
      </c>
      <c r="B1" s="312"/>
      <c r="C1" s="312"/>
      <c r="D1" s="312"/>
      <c r="E1" s="312"/>
      <c r="F1" s="312"/>
      <c r="G1" s="312"/>
      <c r="H1" s="312"/>
      <c r="I1" s="312"/>
      <c r="J1" s="312"/>
      <c r="K1" s="312"/>
      <c r="L1" s="312"/>
      <c r="M1" s="312"/>
      <c r="N1" s="312"/>
      <c r="O1" s="312"/>
      <c r="P1" s="312"/>
      <c r="Q1" s="312"/>
      <c r="R1" s="312"/>
      <c r="S1" s="312"/>
    </row>
    <row r="2" spans="1:22" ht="14.55" customHeight="1">
      <c r="A2" s="313" t="s">
        <v>94</v>
      </c>
      <c r="B2" s="306" t="s">
        <v>567</v>
      </c>
      <c r="C2" s="304" t="s">
        <v>561</v>
      </c>
      <c r="D2" s="302" t="s">
        <v>568</v>
      </c>
      <c r="E2" s="308" t="s">
        <v>581</v>
      </c>
      <c r="F2" s="309"/>
      <c r="G2" s="309"/>
      <c r="H2" s="309"/>
      <c r="I2" s="310"/>
      <c r="J2" s="309" t="s">
        <v>560</v>
      </c>
      <c r="K2" s="309"/>
      <c r="L2" s="309"/>
      <c r="M2" s="309"/>
      <c r="N2" s="310"/>
      <c r="O2" s="308" t="s">
        <v>588</v>
      </c>
      <c r="P2" s="309"/>
      <c r="Q2" s="309"/>
      <c r="R2" s="309"/>
      <c r="S2" s="310"/>
      <c r="T2" s="221"/>
      <c r="U2" s="221"/>
      <c r="V2" s="221"/>
    </row>
    <row r="3" spans="1:22" s="224" customFormat="1" ht="28.95" customHeight="1">
      <c r="A3" s="314"/>
      <c r="B3" s="307"/>
      <c r="C3" s="305"/>
      <c r="D3" s="303"/>
      <c r="E3" s="218" t="s">
        <v>97</v>
      </c>
      <c r="F3" s="218" t="s">
        <v>98</v>
      </c>
      <c r="G3" s="218" t="s">
        <v>99</v>
      </c>
      <c r="H3" s="218" t="s">
        <v>100</v>
      </c>
      <c r="I3" s="219" t="s">
        <v>103</v>
      </c>
      <c r="J3" s="218" t="s">
        <v>97</v>
      </c>
      <c r="K3" s="218" t="s">
        <v>98</v>
      </c>
      <c r="L3" s="218" t="s">
        <v>99</v>
      </c>
      <c r="M3" s="218" t="s">
        <v>100</v>
      </c>
      <c r="N3" s="219" t="s">
        <v>103</v>
      </c>
      <c r="O3" s="218" t="s">
        <v>97</v>
      </c>
      <c r="P3" s="218" t="s">
        <v>98</v>
      </c>
      <c r="Q3" s="218" t="s">
        <v>99</v>
      </c>
      <c r="R3" s="218" t="s">
        <v>100</v>
      </c>
      <c r="S3" s="219" t="s">
        <v>103</v>
      </c>
    </row>
    <row r="4" spans="1:22" ht="14.4">
      <c r="A4" s="183" t="s">
        <v>104</v>
      </c>
      <c r="B4" s="212">
        <v>10</v>
      </c>
      <c r="C4" s="212" t="s">
        <v>563</v>
      </c>
      <c r="D4" s="212">
        <v>19</v>
      </c>
      <c r="E4" s="211">
        <v>0.74</v>
      </c>
      <c r="F4" s="211">
        <v>1.48</v>
      </c>
      <c r="G4" s="211">
        <v>1.0078947368421054</v>
      </c>
      <c r="H4" s="208">
        <v>4.0244711594525584E-2</v>
      </c>
      <c r="I4" s="210" t="s">
        <v>123</v>
      </c>
      <c r="J4" s="211">
        <v>0.28000000000000003</v>
      </c>
      <c r="K4" s="211">
        <v>0.54</v>
      </c>
      <c r="L4" s="211">
        <v>0.38</v>
      </c>
      <c r="M4" s="208">
        <v>1.7638342073763958E-2</v>
      </c>
      <c r="N4" s="210" t="s">
        <v>123</v>
      </c>
      <c r="O4" s="211">
        <v>1.8499999999999999</v>
      </c>
      <c r="P4" s="211">
        <v>3.78125</v>
      </c>
      <c r="Q4" s="211">
        <v>2.7031041980264554</v>
      </c>
      <c r="R4" s="208">
        <v>0.10792068147238228</v>
      </c>
      <c r="S4" s="50" t="s">
        <v>108</v>
      </c>
      <c r="T4"/>
      <c r="U4"/>
      <c r="V4"/>
    </row>
    <row r="5" spans="1:22" ht="14.4">
      <c r="A5" s="183" t="s">
        <v>104</v>
      </c>
      <c r="B5" s="212">
        <v>10</v>
      </c>
      <c r="C5" s="212" t="s">
        <v>562</v>
      </c>
      <c r="D5" s="212">
        <v>13</v>
      </c>
      <c r="E5" s="211">
        <v>0.94</v>
      </c>
      <c r="F5" s="211">
        <v>1.74</v>
      </c>
      <c r="G5" s="211">
        <v>1.2607692307692309</v>
      </c>
      <c r="H5" s="208">
        <v>7.3191543038704621E-2</v>
      </c>
      <c r="I5" s="210" t="s">
        <v>117</v>
      </c>
      <c r="J5" s="211">
        <v>0.35</v>
      </c>
      <c r="K5" s="211">
        <v>0.84</v>
      </c>
      <c r="L5" s="211">
        <v>0.51692307692307693</v>
      </c>
      <c r="M5" s="208">
        <v>4.182357045213736E-2</v>
      </c>
      <c r="N5" s="210" t="s">
        <v>117</v>
      </c>
      <c r="O5" s="211">
        <v>1.3970588235294117</v>
      </c>
      <c r="P5" s="211">
        <v>3.2857142857142856</v>
      </c>
      <c r="Q5" s="211">
        <v>2.5398260277521083</v>
      </c>
      <c r="R5" s="208">
        <v>0.1505940108690019</v>
      </c>
      <c r="S5" s="210" t="s">
        <v>117</v>
      </c>
      <c r="T5"/>
      <c r="U5"/>
      <c r="V5"/>
    </row>
    <row r="6" spans="1:22" ht="14.4">
      <c r="A6" s="183" t="s">
        <v>111</v>
      </c>
      <c r="B6" s="206">
        <v>10</v>
      </c>
      <c r="C6" s="212" t="s">
        <v>563</v>
      </c>
      <c r="D6" s="206">
        <v>23</v>
      </c>
      <c r="E6" s="213">
        <v>1.17</v>
      </c>
      <c r="F6" s="213">
        <v>3.65</v>
      </c>
      <c r="G6" s="213">
        <v>2.1904347826086954</v>
      </c>
      <c r="H6" s="208">
        <v>0.15096851785634954</v>
      </c>
      <c r="I6" s="215" t="s">
        <v>110</v>
      </c>
      <c r="J6" s="213">
        <v>0.48</v>
      </c>
      <c r="K6" s="213">
        <v>1.77</v>
      </c>
      <c r="L6" s="213">
        <v>0.92130434782608706</v>
      </c>
      <c r="M6" s="208">
        <v>6.3202742810304399E-2</v>
      </c>
      <c r="N6" s="215" t="s">
        <v>110</v>
      </c>
      <c r="O6" s="213">
        <v>1.7981651376146788</v>
      </c>
      <c r="P6" s="213">
        <v>3.4257425742574257</v>
      </c>
      <c r="Q6" s="213">
        <v>2.4088351402521284</v>
      </c>
      <c r="R6" s="208">
        <v>8.7021334116050938E-2</v>
      </c>
      <c r="S6" s="94" t="s">
        <v>123</v>
      </c>
      <c r="T6"/>
      <c r="U6"/>
      <c r="V6"/>
    </row>
    <row r="7" spans="1:22" ht="14.4">
      <c r="A7" s="183" t="s">
        <v>111</v>
      </c>
      <c r="B7" s="212">
        <v>10</v>
      </c>
      <c r="C7" s="212" t="s">
        <v>562</v>
      </c>
      <c r="D7" s="212">
        <v>29</v>
      </c>
      <c r="E7" s="213">
        <v>1.99</v>
      </c>
      <c r="F7" s="213">
        <v>4.6399999999999997</v>
      </c>
      <c r="G7" s="213">
        <v>3.653103448275862</v>
      </c>
      <c r="H7" s="208">
        <v>0.12326640564508633</v>
      </c>
      <c r="I7" s="210" t="s">
        <v>117</v>
      </c>
      <c r="J7" s="213">
        <v>0.79</v>
      </c>
      <c r="K7" s="213">
        <v>2.2200000000000002</v>
      </c>
      <c r="L7" s="213">
        <v>1.2931034482758621</v>
      </c>
      <c r="M7" s="208">
        <v>5.7659830226448119E-2</v>
      </c>
      <c r="N7" s="210" t="s">
        <v>117</v>
      </c>
      <c r="O7" s="213">
        <v>1.9279279279279278</v>
      </c>
      <c r="P7" s="213">
        <v>5.1585365853658542</v>
      </c>
      <c r="Q7" s="213">
        <v>2.9091319269562472</v>
      </c>
      <c r="R7" s="208">
        <v>0.11591387620186798</v>
      </c>
      <c r="S7" s="210" t="s">
        <v>117</v>
      </c>
      <c r="T7"/>
      <c r="U7"/>
      <c r="V7"/>
    </row>
    <row r="8" spans="1:22" ht="14.4">
      <c r="A8" s="183" t="s">
        <v>112</v>
      </c>
      <c r="B8" s="212">
        <v>10</v>
      </c>
      <c r="C8" s="212" t="s">
        <v>563</v>
      </c>
      <c r="D8" s="212">
        <v>12</v>
      </c>
      <c r="E8" s="213">
        <v>0.87</v>
      </c>
      <c r="F8" s="213">
        <v>3.69</v>
      </c>
      <c r="G8" s="213">
        <v>1.4800000000000002</v>
      </c>
      <c r="H8" s="208">
        <v>0.23161815493818627</v>
      </c>
      <c r="I8" s="210" t="s">
        <v>117</v>
      </c>
      <c r="J8" s="213">
        <v>0.27</v>
      </c>
      <c r="K8" s="213">
        <v>1.46</v>
      </c>
      <c r="L8" s="213">
        <v>0.63333333333333319</v>
      </c>
      <c r="M8" s="208">
        <v>9.5666191530865322E-2</v>
      </c>
      <c r="N8" s="210" t="s">
        <v>117</v>
      </c>
      <c r="O8" s="213">
        <v>1.7294117647058824</v>
      </c>
      <c r="P8" s="213">
        <v>3.2222222222222219</v>
      </c>
      <c r="Q8" s="213">
        <v>2.3941585011258244</v>
      </c>
      <c r="R8" s="208">
        <v>0.11682335842648635</v>
      </c>
      <c r="S8" s="210" t="s">
        <v>117</v>
      </c>
      <c r="T8"/>
      <c r="U8"/>
      <c r="V8"/>
    </row>
    <row r="9" spans="1:22" ht="14.4">
      <c r="A9" s="183" t="s">
        <v>112</v>
      </c>
      <c r="B9" s="212">
        <v>10</v>
      </c>
      <c r="C9" s="212" t="s">
        <v>562</v>
      </c>
      <c r="D9" s="212">
        <v>10</v>
      </c>
      <c r="E9" s="213">
        <v>1.1000000000000001</v>
      </c>
      <c r="F9" s="213">
        <v>2.77</v>
      </c>
      <c r="G9" s="213">
        <v>1.6789999999999998</v>
      </c>
      <c r="H9" s="208">
        <v>0.20180546187961432</v>
      </c>
      <c r="I9" s="210" t="s">
        <v>117</v>
      </c>
      <c r="J9" s="213">
        <v>0.47</v>
      </c>
      <c r="K9" s="213">
        <v>1.31</v>
      </c>
      <c r="L9" s="213">
        <v>0.79999999999999982</v>
      </c>
      <c r="M9" s="208">
        <v>9.6309685678832885E-2</v>
      </c>
      <c r="N9" s="210" t="s">
        <v>117</v>
      </c>
      <c r="O9" s="213">
        <v>1.5531914893617023</v>
      </c>
      <c r="P9" s="213">
        <v>4.0735294117647056</v>
      </c>
      <c r="Q9" s="213">
        <v>2.1825539067415729</v>
      </c>
      <c r="R9" s="208">
        <v>0.2250767571598685</v>
      </c>
      <c r="S9" s="210" t="s">
        <v>117</v>
      </c>
      <c r="T9"/>
      <c r="U9"/>
      <c r="V9"/>
    </row>
    <row r="10" spans="1:22" ht="14.4">
      <c r="A10" s="183" t="s">
        <v>116</v>
      </c>
      <c r="B10" s="212">
        <v>10</v>
      </c>
      <c r="C10" s="212" t="s">
        <v>563</v>
      </c>
      <c r="D10" s="212">
        <v>29</v>
      </c>
      <c r="E10" s="211">
        <v>0.67</v>
      </c>
      <c r="F10" s="211">
        <v>1.06</v>
      </c>
      <c r="G10" s="211">
        <v>0.84793103448275875</v>
      </c>
      <c r="H10" s="208">
        <v>1.7862221122656528E-2</v>
      </c>
      <c r="I10" s="210" t="s">
        <v>123</v>
      </c>
      <c r="J10" s="211">
        <v>0.19</v>
      </c>
      <c r="K10" s="211">
        <v>0.36</v>
      </c>
      <c r="L10" s="211">
        <v>0.29103448275862065</v>
      </c>
      <c r="M10" s="208">
        <v>8.7429750489156823E-3</v>
      </c>
      <c r="N10" s="210" t="s">
        <v>123</v>
      </c>
      <c r="O10" s="211">
        <v>2.3030303030303028</v>
      </c>
      <c r="P10" s="211">
        <v>3.9090909090909092</v>
      </c>
      <c r="Q10" s="211">
        <v>2.9601693437446666</v>
      </c>
      <c r="R10" s="208">
        <v>7.1967422183095403E-2</v>
      </c>
      <c r="S10" s="94" t="s">
        <v>110</v>
      </c>
      <c r="T10"/>
      <c r="U10"/>
      <c r="V10"/>
    </row>
    <row r="11" spans="1:22" s="145" customFormat="1" ht="14.4">
      <c r="A11" s="182" t="s">
        <v>116</v>
      </c>
      <c r="B11" s="212">
        <v>10</v>
      </c>
      <c r="C11" s="212" t="s">
        <v>562</v>
      </c>
      <c r="D11" s="212">
        <v>24</v>
      </c>
      <c r="E11" s="211">
        <v>0.86</v>
      </c>
      <c r="F11" s="211">
        <v>1.18</v>
      </c>
      <c r="G11" s="211">
        <v>0.96739130434782594</v>
      </c>
      <c r="H11" s="208">
        <v>1.6038901982729184E-2</v>
      </c>
      <c r="I11" s="210" t="s">
        <v>117</v>
      </c>
      <c r="J11" s="211">
        <v>0.25</v>
      </c>
      <c r="K11" s="211">
        <v>0.54</v>
      </c>
      <c r="L11" s="211">
        <v>0.35249999999999998</v>
      </c>
      <c r="M11" s="208">
        <v>1.484521588871681E-2</v>
      </c>
      <c r="N11" s="210" t="s">
        <v>117</v>
      </c>
      <c r="O11" s="211">
        <v>1.8888888888888888</v>
      </c>
      <c r="P11" s="211">
        <v>3.8518518518518516</v>
      </c>
      <c r="Q11" s="211">
        <v>2.8306986103529872</v>
      </c>
      <c r="R11" s="208">
        <v>0.10843083892469489</v>
      </c>
      <c r="S11" s="210" t="s">
        <v>117</v>
      </c>
    </row>
    <row r="12" spans="1:22" ht="14.4">
      <c r="A12" s="183" t="s">
        <v>119</v>
      </c>
      <c r="B12" s="212">
        <v>10</v>
      </c>
      <c r="C12" s="212" t="s">
        <v>563</v>
      </c>
      <c r="D12" s="212">
        <v>26</v>
      </c>
      <c r="E12" s="213">
        <v>0.74</v>
      </c>
      <c r="F12" s="213">
        <v>3.52</v>
      </c>
      <c r="G12" s="213">
        <v>2.0407692307692309</v>
      </c>
      <c r="H12" s="208">
        <v>0.15509691568318787</v>
      </c>
      <c r="I12" s="215" t="s">
        <v>110</v>
      </c>
      <c r="J12" s="213">
        <v>0.3</v>
      </c>
      <c r="K12" s="213">
        <v>1.88</v>
      </c>
      <c r="L12" s="213">
        <v>0.85076923076923106</v>
      </c>
      <c r="M12" s="208">
        <v>7.8614782475490044E-2</v>
      </c>
      <c r="N12" s="215" t="s">
        <v>110</v>
      </c>
      <c r="O12" s="213">
        <v>1.6818181818181819</v>
      </c>
      <c r="P12" s="213">
        <v>4.2702702702702702</v>
      </c>
      <c r="Q12" s="213">
        <v>2.5242191300667267</v>
      </c>
      <c r="R12" s="208">
        <v>0.12155658512090532</v>
      </c>
      <c r="S12" s="94" t="s">
        <v>123</v>
      </c>
      <c r="T12"/>
      <c r="U12"/>
      <c r="V12"/>
    </row>
    <row r="13" spans="1:22" ht="14.4">
      <c r="A13" s="183" t="s">
        <v>119</v>
      </c>
      <c r="B13" s="212">
        <v>10</v>
      </c>
      <c r="C13" s="212" t="s">
        <v>562</v>
      </c>
      <c r="D13" s="212">
        <v>8</v>
      </c>
      <c r="E13" s="213">
        <v>0.66</v>
      </c>
      <c r="F13" s="213">
        <v>3.19</v>
      </c>
      <c r="G13" s="213">
        <v>2.21875</v>
      </c>
      <c r="H13" s="208">
        <v>0.30921234901878392</v>
      </c>
      <c r="I13" s="210" t="s">
        <v>117</v>
      </c>
      <c r="J13" s="213">
        <v>0.33</v>
      </c>
      <c r="K13" s="213">
        <v>1.48</v>
      </c>
      <c r="L13" s="213">
        <v>1.0024999999999999</v>
      </c>
      <c r="M13" s="208">
        <v>0.16504057942561542</v>
      </c>
      <c r="N13" s="210" t="s">
        <v>117</v>
      </c>
      <c r="O13" s="213">
        <v>1.7398373983739839</v>
      </c>
      <c r="P13" s="213">
        <v>3.1818181818181817</v>
      </c>
      <c r="Q13" s="213">
        <v>2.337200887906048</v>
      </c>
      <c r="R13" s="208">
        <v>0.19637159745341348</v>
      </c>
      <c r="S13" s="210" t="s">
        <v>117</v>
      </c>
      <c r="T13"/>
      <c r="U13"/>
      <c r="V13"/>
    </row>
    <row r="14" spans="1:22" ht="14.4">
      <c r="A14" s="183" t="s">
        <v>120</v>
      </c>
      <c r="B14" s="206">
        <v>10</v>
      </c>
      <c r="C14" s="212" t="s">
        <v>565</v>
      </c>
      <c r="D14" s="206">
        <v>29</v>
      </c>
      <c r="E14" s="211">
        <v>0.82</v>
      </c>
      <c r="F14" s="211">
        <v>4.8</v>
      </c>
      <c r="G14" s="211">
        <v>2.5810344827586205</v>
      </c>
      <c r="H14" s="208">
        <v>0.16252271143114935</v>
      </c>
      <c r="I14" s="210" t="s">
        <v>110</v>
      </c>
      <c r="J14" s="211">
        <v>0.27</v>
      </c>
      <c r="K14" s="211">
        <v>1.79</v>
      </c>
      <c r="L14" s="211">
        <v>0.99241379310344835</v>
      </c>
      <c r="M14" s="208">
        <v>5.8949454788033061E-2</v>
      </c>
      <c r="N14" s="210" t="s">
        <v>110</v>
      </c>
      <c r="O14" s="211">
        <v>1.7786259541984732</v>
      </c>
      <c r="P14" s="211">
        <v>3.2117647058823531</v>
      </c>
      <c r="Q14" s="211">
        <v>2.604589622374593</v>
      </c>
      <c r="R14" s="208">
        <v>5.7744765754783905E-2</v>
      </c>
      <c r="S14" s="50" t="s">
        <v>108</v>
      </c>
      <c r="T14"/>
      <c r="U14"/>
      <c r="V14"/>
    </row>
    <row r="15" spans="1:22" ht="14.4">
      <c r="A15" s="183" t="s">
        <v>566</v>
      </c>
      <c r="B15" s="206">
        <v>10</v>
      </c>
      <c r="C15" s="212" t="s">
        <v>565</v>
      </c>
      <c r="D15" s="206">
        <v>12</v>
      </c>
      <c r="E15" s="211">
        <v>1.77</v>
      </c>
      <c r="F15" s="211">
        <v>2.48</v>
      </c>
      <c r="G15" s="211">
        <v>2.1225000000000001</v>
      </c>
      <c r="H15" s="208">
        <v>5.9558031288056285E-2</v>
      </c>
      <c r="I15" s="210" t="s">
        <v>117</v>
      </c>
      <c r="J15" s="211">
        <v>0.61</v>
      </c>
      <c r="K15" s="211">
        <v>0.92</v>
      </c>
      <c r="L15" s="211">
        <v>0.78499999999999981</v>
      </c>
      <c r="M15" s="208">
        <v>2.8828121792108377E-2</v>
      </c>
      <c r="N15" s="210" t="s">
        <v>117</v>
      </c>
      <c r="O15" s="211">
        <v>2.3918918918918921</v>
      </c>
      <c r="P15" s="211">
        <v>3.1475409836065573</v>
      </c>
      <c r="Q15" s="211">
        <v>2.7246077298773455</v>
      </c>
      <c r="R15" s="208">
        <v>7.5272606645542792E-2</v>
      </c>
      <c r="S15" s="210" t="s">
        <v>117</v>
      </c>
      <c r="T15"/>
      <c r="U15"/>
      <c r="V15"/>
    </row>
    <row r="16" spans="1:22" ht="14.4">
      <c r="A16" s="183" t="s">
        <v>125</v>
      </c>
      <c r="B16" s="206">
        <v>11</v>
      </c>
      <c r="C16" s="206" t="s">
        <v>563</v>
      </c>
      <c r="D16" s="225">
        <v>19</v>
      </c>
      <c r="E16" s="211">
        <v>0.7</v>
      </c>
      <c r="F16" s="211">
        <v>0.98</v>
      </c>
      <c r="G16" s="211">
        <v>0.81368421052631579</v>
      </c>
      <c r="H16" s="208">
        <v>1.9454708630662499E-2</v>
      </c>
      <c r="I16" s="210" t="s">
        <v>123</v>
      </c>
      <c r="J16" s="211">
        <v>0.23</v>
      </c>
      <c r="K16" s="211">
        <v>0.34</v>
      </c>
      <c r="L16" s="211">
        <v>0.29789473684210516</v>
      </c>
      <c r="M16" s="208">
        <v>6.7788347671444401E-3</v>
      </c>
      <c r="N16" s="210" t="s">
        <v>123</v>
      </c>
      <c r="O16" s="211">
        <v>2.117647058823529</v>
      </c>
      <c r="P16" s="211">
        <v>3.333333333333333</v>
      </c>
      <c r="Q16" s="211">
        <v>2.7511703934177056</v>
      </c>
      <c r="R16" s="208">
        <v>7.6984970002045974E-2</v>
      </c>
      <c r="S16" s="50" t="s">
        <v>108</v>
      </c>
      <c r="T16"/>
      <c r="U16"/>
      <c r="V16"/>
    </row>
    <row r="17" spans="1:22" s="145" customFormat="1" ht="14.4">
      <c r="A17" s="182" t="s">
        <v>125</v>
      </c>
      <c r="B17" s="206">
        <v>3</v>
      </c>
      <c r="C17" s="206" t="s">
        <v>562</v>
      </c>
      <c r="D17" s="225">
        <v>5</v>
      </c>
      <c r="E17" s="211">
        <v>0.71</v>
      </c>
      <c r="F17" s="211">
        <v>1.03</v>
      </c>
      <c r="G17" s="211">
        <v>0.874</v>
      </c>
      <c r="H17" s="208">
        <v>6.0876925020897407E-2</v>
      </c>
      <c r="I17" s="210" t="s">
        <v>117</v>
      </c>
      <c r="J17" s="211">
        <v>0.25</v>
      </c>
      <c r="K17" s="211">
        <v>0.46</v>
      </c>
      <c r="L17" s="211">
        <v>0.34199999999999997</v>
      </c>
      <c r="M17" s="208">
        <v>3.9166312055132373E-2</v>
      </c>
      <c r="N17" s="210" t="s">
        <v>117</v>
      </c>
      <c r="O17" s="211">
        <v>2.0540540540540539</v>
      </c>
      <c r="P17" s="211">
        <v>3.7307692307692304</v>
      </c>
      <c r="Q17" s="211">
        <v>2.6592772304076653</v>
      </c>
      <c r="R17" s="208">
        <v>0.29791213568147246</v>
      </c>
      <c r="S17" s="210" t="s">
        <v>117</v>
      </c>
    </row>
    <row r="18" spans="1:22">
      <c r="A18" s="226"/>
      <c r="B18" s="227"/>
      <c r="C18" s="227"/>
      <c r="D18" s="227"/>
      <c r="E18" s="227"/>
      <c r="F18" s="227"/>
      <c r="G18" s="227"/>
      <c r="H18" s="227"/>
      <c r="I18" s="227"/>
      <c r="J18" s="227"/>
      <c r="K18" s="227"/>
      <c r="L18" s="227"/>
      <c r="M18" s="227"/>
      <c r="N18" s="227"/>
      <c r="O18" s="227"/>
      <c r="P18" s="227"/>
      <c r="Q18" s="227"/>
      <c r="R18" s="227"/>
      <c r="S18" s="227"/>
      <c r="T18" s="227"/>
      <c r="U18" s="227"/>
      <c r="V18" s="227"/>
    </row>
  </sheetData>
  <mergeCells count="8">
    <mergeCell ref="O2:S2"/>
    <mergeCell ref="A1:S1"/>
    <mergeCell ref="A2:A3"/>
    <mergeCell ref="B2:B3"/>
    <mergeCell ref="C2:C3"/>
    <mergeCell ref="D2:D3"/>
    <mergeCell ref="E2:I2"/>
    <mergeCell ref="J2:N2"/>
  </mergeCells>
  <conditionalFormatting sqref="B2:C2">
    <cfRule type="duplicateValues" dxfId="0"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W39"/>
  <sheetViews>
    <sheetView workbookViewId="0">
      <selection activeCell="J21" sqref="J21:J22"/>
    </sheetView>
  </sheetViews>
  <sheetFormatPr defaultRowHeight="13.2"/>
  <cols>
    <col min="1" max="1" width="11.6640625" bestFit="1" customWidth="1"/>
    <col min="2" max="3" width="10.109375" bestFit="1" customWidth="1"/>
    <col min="12" max="12" width="13.44140625" customWidth="1"/>
    <col min="14" max="14" width="10.109375" bestFit="1" customWidth="1"/>
    <col min="23" max="23" width="11.6640625" customWidth="1"/>
    <col min="24" max="24" width="11.6640625" bestFit="1" customWidth="1"/>
    <col min="25" max="26" width="10.109375" bestFit="1" customWidth="1"/>
  </cols>
  <sheetData>
    <row r="1" spans="1:49" ht="40.200000000000003" customHeight="1">
      <c r="A1" s="292" t="s">
        <v>600</v>
      </c>
      <c r="B1" s="292"/>
      <c r="C1" s="292"/>
      <c r="D1" s="292"/>
      <c r="E1" s="292"/>
      <c r="F1" s="292"/>
      <c r="G1" s="292"/>
      <c r="H1" s="292"/>
      <c r="I1" s="292"/>
      <c r="J1" s="292"/>
      <c r="K1" s="292"/>
      <c r="L1" s="292"/>
      <c r="M1" s="292"/>
      <c r="N1" s="292"/>
      <c r="O1" s="292"/>
      <c r="P1" s="292"/>
      <c r="Q1" s="292"/>
      <c r="R1" s="292"/>
      <c r="S1" s="292"/>
      <c r="T1" s="292"/>
      <c r="U1" s="292"/>
      <c r="V1" s="292"/>
      <c r="W1" s="292"/>
      <c r="X1" s="292"/>
      <c r="Y1" s="292"/>
      <c r="Z1" s="292"/>
      <c r="AA1" s="292"/>
      <c r="AB1" s="292"/>
      <c r="AC1" s="292"/>
      <c r="AD1" s="292"/>
      <c r="AE1" s="292"/>
      <c r="AF1" s="292"/>
      <c r="AG1" s="292"/>
      <c r="AH1" s="292"/>
    </row>
    <row r="2" spans="1:49" s="16" customFormat="1" ht="4.95" customHeight="1">
      <c r="A2" s="25"/>
      <c r="B2" s="25"/>
      <c r="C2" s="26"/>
      <c r="D2" s="27"/>
      <c r="E2" s="28"/>
      <c r="F2" s="28"/>
      <c r="G2" s="28"/>
      <c r="H2" s="29"/>
      <c r="I2" s="29"/>
      <c r="J2" s="28"/>
      <c r="K2" s="25"/>
      <c r="L2" s="25"/>
      <c r="M2" s="28"/>
      <c r="N2" s="27"/>
      <c r="O2" s="27"/>
      <c r="P2" s="27"/>
      <c r="Q2" s="27"/>
      <c r="R2" s="27"/>
      <c r="S2" s="27"/>
      <c r="T2" s="27"/>
      <c r="U2" s="27"/>
      <c r="V2" s="30"/>
      <c r="W2" s="25"/>
      <c r="X2" s="25"/>
      <c r="Y2" s="25"/>
      <c r="Z2" s="25"/>
      <c r="AA2" s="25"/>
      <c r="AB2" s="25"/>
      <c r="AC2" s="25"/>
      <c r="AD2" s="25"/>
      <c r="AE2" s="25"/>
      <c r="AF2" s="25"/>
      <c r="AG2" s="25"/>
      <c r="AH2" s="25"/>
      <c r="AI2" s="89"/>
      <c r="AJ2" s="89"/>
      <c r="AK2" s="89"/>
      <c r="AL2" s="89"/>
      <c r="AM2" s="89"/>
      <c r="AN2" s="89"/>
      <c r="AO2" s="89"/>
      <c r="AP2" s="89"/>
      <c r="AQ2" s="89"/>
      <c r="AR2" s="89"/>
      <c r="AS2" s="89"/>
      <c r="AT2" s="89"/>
      <c r="AU2" s="89"/>
      <c r="AV2" s="89"/>
      <c r="AW2" s="89"/>
    </row>
    <row r="3" spans="1:49" ht="14.4">
      <c r="A3" s="325" t="s">
        <v>590</v>
      </c>
      <c r="B3" s="325"/>
      <c r="C3" s="325"/>
      <c r="D3" s="325"/>
      <c r="E3" s="325"/>
      <c r="F3" s="325"/>
      <c r="G3" s="325"/>
      <c r="H3" s="325"/>
      <c r="I3" s="325"/>
      <c r="J3" s="325"/>
      <c r="K3" s="326"/>
      <c r="L3" s="324" t="s">
        <v>551</v>
      </c>
      <c r="M3" s="325"/>
      <c r="N3" s="325"/>
      <c r="O3" s="325"/>
      <c r="P3" s="325"/>
      <c r="Q3" s="325"/>
      <c r="R3" s="325"/>
      <c r="S3" s="325"/>
      <c r="T3" s="325"/>
      <c r="U3" s="325"/>
      <c r="V3" s="325"/>
      <c r="W3" s="326"/>
      <c r="X3" s="324" t="s">
        <v>144</v>
      </c>
      <c r="Y3" s="325"/>
      <c r="Z3" s="325"/>
      <c r="AA3" s="325"/>
      <c r="AB3" s="325"/>
      <c r="AC3" s="325"/>
      <c r="AD3" s="325"/>
      <c r="AE3" s="325"/>
      <c r="AF3" s="325"/>
      <c r="AG3" s="325"/>
      <c r="AH3" s="326"/>
    </row>
    <row r="4" spans="1:49">
      <c r="A4" s="237" t="s">
        <v>94</v>
      </c>
      <c r="B4" s="238" t="s">
        <v>95</v>
      </c>
      <c r="C4" s="238" t="s">
        <v>40</v>
      </c>
      <c r="D4" s="88" t="s">
        <v>96</v>
      </c>
      <c r="E4" s="74" t="s">
        <v>97</v>
      </c>
      <c r="F4" s="74" t="s">
        <v>98</v>
      </c>
      <c r="G4" s="74" t="s">
        <v>99</v>
      </c>
      <c r="H4" s="74" t="s">
        <v>100</v>
      </c>
      <c r="I4" s="24" t="s">
        <v>279</v>
      </c>
      <c r="J4" s="76" t="s">
        <v>101</v>
      </c>
      <c r="K4" s="77" t="s">
        <v>102</v>
      </c>
      <c r="L4" s="237" t="s">
        <v>94</v>
      </c>
      <c r="M4" s="238" t="s">
        <v>95</v>
      </c>
      <c r="N4" s="238" t="s">
        <v>40</v>
      </c>
      <c r="O4" s="74" t="s">
        <v>96</v>
      </c>
      <c r="P4" s="74" t="s">
        <v>97</v>
      </c>
      <c r="Q4" s="74" t="s">
        <v>98</v>
      </c>
      <c r="R4" s="75" t="s">
        <v>99</v>
      </c>
      <c r="S4" s="74" t="s">
        <v>100</v>
      </c>
      <c r="T4" s="24" t="s">
        <v>199</v>
      </c>
      <c r="U4" s="76" t="s">
        <v>101</v>
      </c>
      <c r="V4" s="77" t="s">
        <v>102</v>
      </c>
      <c r="W4" s="240" t="s">
        <v>591</v>
      </c>
      <c r="X4" s="237" t="s">
        <v>94</v>
      </c>
      <c r="Y4" s="238" t="s">
        <v>95</v>
      </c>
      <c r="Z4" s="238" t="s">
        <v>40</v>
      </c>
      <c r="AA4" s="74" t="s">
        <v>96</v>
      </c>
      <c r="AB4" s="74" t="s">
        <v>97</v>
      </c>
      <c r="AC4" s="74" t="s">
        <v>98</v>
      </c>
      <c r="AD4" s="74" t="s">
        <v>99</v>
      </c>
      <c r="AE4" s="74" t="s">
        <v>100</v>
      </c>
      <c r="AF4" s="24" t="s">
        <v>279</v>
      </c>
      <c r="AG4" s="76" t="s">
        <v>101</v>
      </c>
      <c r="AH4" s="77" t="s">
        <v>102</v>
      </c>
    </row>
    <row r="5" spans="1:49">
      <c r="A5" s="78" t="s">
        <v>246</v>
      </c>
      <c r="B5" s="86" t="s">
        <v>276</v>
      </c>
      <c r="C5" s="72" t="s">
        <v>105</v>
      </c>
      <c r="D5" s="91">
        <v>15</v>
      </c>
      <c r="E5" s="92">
        <v>0</v>
      </c>
      <c r="F5" s="93">
        <v>23.880600000000001</v>
      </c>
      <c r="G5" s="93">
        <v>10.47658</v>
      </c>
      <c r="H5" s="93">
        <v>1.6498539999999999</v>
      </c>
      <c r="I5" s="329">
        <v>1.4899999999999999E-4</v>
      </c>
      <c r="J5" s="329">
        <v>2.4800000000000001E-4</v>
      </c>
      <c r="K5" s="323">
        <v>1.1406999999999999E-3</v>
      </c>
      <c r="L5" s="78" t="s">
        <v>246</v>
      </c>
      <c r="M5" s="79">
        <v>2018</v>
      </c>
      <c r="N5" s="72" t="s">
        <v>105</v>
      </c>
      <c r="O5" s="59">
        <v>11</v>
      </c>
      <c r="P5" s="80">
        <v>19.28</v>
      </c>
      <c r="Q5" s="80">
        <v>67.709999999999994</v>
      </c>
      <c r="R5" s="81">
        <v>44.375450000000001</v>
      </c>
      <c r="S5" s="80">
        <v>5.2023609999999998</v>
      </c>
      <c r="T5" s="320">
        <v>2.3084999999999998E-3</v>
      </c>
      <c r="U5" s="322">
        <v>3.1181E-3</v>
      </c>
      <c r="V5" s="323">
        <v>2.1899999999999999E-2</v>
      </c>
      <c r="W5" s="327">
        <f>(R6-R5)/R5</f>
        <v>-0.50810234037063284</v>
      </c>
      <c r="X5" s="78" t="s">
        <v>246</v>
      </c>
      <c r="Y5" s="86" t="s">
        <v>276</v>
      </c>
      <c r="Z5" s="72" t="s">
        <v>105</v>
      </c>
      <c r="AA5" s="59">
        <v>15</v>
      </c>
      <c r="AB5" s="59">
        <v>60</v>
      </c>
      <c r="AC5" s="59">
        <v>281</v>
      </c>
      <c r="AD5" s="80">
        <v>156.33330000000001</v>
      </c>
      <c r="AE5" s="80">
        <v>15.8561</v>
      </c>
      <c r="AF5" s="320">
        <v>9.2268999999999997E-3</v>
      </c>
      <c r="AG5" s="322">
        <v>1.6128E-2</v>
      </c>
      <c r="AH5" s="323">
        <v>1.6785999999999999E-2</v>
      </c>
    </row>
    <row r="6" spans="1:49">
      <c r="A6" s="72" t="s">
        <v>247</v>
      </c>
      <c r="B6" s="86" t="s">
        <v>276</v>
      </c>
      <c r="C6" s="72" t="s">
        <v>105</v>
      </c>
      <c r="D6" s="91">
        <v>15</v>
      </c>
      <c r="E6" s="92">
        <v>0</v>
      </c>
      <c r="F6" s="93">
        <v>10</v>
      </c>
      <c r="G6" s="93">
        <v>1.9842580000000001</v>
      </c>
      <c r="H6" s="93">
        <v>0.7373769</v>
      </c>
      <c r="I6" s="260"/>
      <c r="J6" s="260"/>
      <c r="K6" s="316"/>
      <c r="L6" s="72" t="s">
        <v>247</v>
      </c>
      <c r="M6" s="79">
        <v>2018</v>
      </c>
      <c r="N6" s="72" t="s">
        <v>105</v>
      </c>
      <c r="O6" s="59">
        <v>11</v>
      </c>
      <c r="P6" s="80">
        <v>8.6</v>
      </c>
      <c r="Q6" s="80">
        <v>40.93</v>
      </c>
      <c r="R6" s="81">
        <v>21.82818</v>
      </c>
      <c r="S6" s="80">
        <v>3.8309799999999998</v>
      </c>
      <c r="T6" s="321"/>
      <c r="U6" s="268"/>
      <c r="V6" s="316"/>
      <c r="W6" s="327"/>
      <c r="X6" s="72" t="s">
        <v>247</v>
      </c>
      <c r="Y6" s="86" t="s">
        <v>276</v>
      </c>
      <c r="Z6" s="72" t="s">
        <v>105</v>
      </c>
      <c r="AA6" s="59">
        <v>15</v>
      </c>
      <c r="AB6" s="59">
        <v>20</v>
      </c>
      <c r="AC6" s="59">
        <v>220</v>
      </c>
      <c r="AD6" s="80">
        <v>95.133330000000001</v>
      </c>
      <c r="AE6" s="80">
        <v>15.080690000000001</v>
      </c>
      <c r="AF6" s="321"/>
      <c r="AG6" s="268"/>
      <c r="AH6" s="316"/>
    </row>
    <row r="7" spans="1:49">
      <c r="A7" t="s">
        <v>268</v>
      </c>
      <c r="B7" s="85" t="s">
        <v>276</v>
      </c>
      <c r="C7" s="105" t="s">
        <v>595</v>
      </c>
      <c r="D7" s="91">
        <v>13</v>
      </c>
      <c r="E7" s="93">
        <v>1.339286</v>
      </c>
      <c r="F7" s="93">
        <v>23.880600000000001</v>
      </c>
      <c r="G7" s="93">
        <v>11.709899999999999</v>
      </c>
      <c r="H7" s="93">
        <v>1.623575</v>
      </c>
      <c r="I7" s="260">
        <v>4.8699999999999998E-5</v>
      </c>
      <c r="J7" s="260">
        <v>4.9400000000000001E-5</v>
      </c>
      <c r="K7" s="330">
        <v>2.9999999999999997E-4</v>
      </c>
      <c r="L7" t="s">
        <v>268</v>
      </c>
      <c r="M7" s="85">
        <v>2018</v>
      </c>
      <c r="N7" s="105" t="s">
        <v>595</v>
      </c>
      <c r="O7" s="59">
        <v>9</v>
      </c>
      <c r="P7" s="80">
        <v>19.28</v>
      </c>
      <c r="Q7" s="80">
        <v>67.709999999999994</v>
      </c>
      <c r="R7" s="81">
        <v>45.068890000000003</v>
      </c>
      <c r="S7" s="80">
        <v>5.8789639999999999</v>
      </c>
      <c r="T7" s="268">
        <v>2.3164000000000001E-3</v>
      </c>
      <c r="U7" s="268">
        <v>3.7022000000000001E-3</v>
      </c>
      <c r="V7" s="316">
        <v>1.67E-2</v>
      </c>
      <c r="W7" s="327">
        <f>(R8-R7)/R7</f>
        <v>-0.59112594075425429</v>
      </c>
      <c r="X7" t="s">
        <v>268</v>
      </c>
      <c r="Y7" s="85" t="s">
        <v>276</v>
      </c>
      <c r="Z7" s="105" t="s">
        <v>595</v>
      </c>
      <c r="AA7" s="59">
        <v>13</v>
      </c>
      <c r="AB7" s="59">
        <v>77</v>
      </c>
      <c r="AC7" s="59">
        <v>281</v>
      </c>
      <c r="AD7" s="80">
        <v>168.07689999999999</v>
      </c>
      <c r="AE7" s="80">
        <v>15.720090000000001</v>
      </c>
      <c r="AF7" s="268">
        <v>5.6540999999999996E-3</v>
      </c>
      <c r="AG7" s="268">
        <v>7.9795000000000005E-3</v>
      </c>
      <c r="AH7" s="316">
        <v>1.3599999999999999E-2</v>
      </c>
    </row>
    <row r="8" spans="1:49">
      <c r="A8" t="s">
        <v>269</v>
      </c>
      <c r="B8" s="85" t="s">
        <v>276</v>
      </c>
      <c r="C8" s="105" t="s">
        <v>595</v>
      </c>
      <c r="D8" s="91">
        <v>12</v>
      </c>
      <c r="E8" s="93">
        <v>0</v>
      </c>
      <c r="F8" s="93">
        <v>10</v>
      </c>
      <c r="G8" s="93">
        <v>2.2611560000000002</v>
      </c>
      <c r="H8" s="93">
        <v>0.89175760000000004</v>
      </c>
      <c r="I8" s="260"/>
      <c r="J8" s="260"/>
      <c r="K8" s="330"/>
      <c r="L8" t="s">
        <v>269</v>
      </c>
      <c r="M8" s="85">
        <v>2018</v>
      </c>
      <c r="N8" s="105" t="s">
        <v>595</v>
      </c>
      <c r="O8" s="59">
        <v>8</v>
      </c>
      <c r="P8" s="80">
        <v>8.6</v>
      </c>
      <c r="Q8" s="80">
        <v>36.869999999999997</v>
      </c>
      <c r="R8" s="81">
        <v>18.427499999999998</v>
      </c>
      <c r="S8" s="80">
        <v>3.9540410000000001</v>
      </c>
      <c r="T8" s="268"/>
      <c r="U8" s="268"/>
      <c r="V8" s="316"/>
      <c r="W8" s="327"/>
      <c r="X8" t="s">
        <v>269</v>
      </c>
      <c r="Y8" s="85" t="s">
        <v>276</v>
      </c>
      <c r="Z8" s="105" t="s">
        <v>595</v>
      </c>
      <c r="AA8" s="59">
        <v>12</v>
      </c>
      <c r="AB8" s="59">
        <v>20</v>
      </c>
      <c r="AC8" s="59">
        <v>220</v>
      </c>
      <c r="AD8" s="80">
        <v>94.333330000000004</v>
      </c>
      <c r="AE8" s="80">
        <v>18.512619999999998</v>
      </c>
      <c r="AF8" s="268"/>
      <c r="AG8" s="268"/>
      <c r="AH8" s="316"/>
    </row>
    <row r="9" spans="1:49">
      <c r="A9" t="s">
        <v>270</v>
      </c>
      <c r="B9" s="85">
        <v>2018</v>
      </c>
      <c r="C9" s="105" t="s">
        <v>596</v>
      </c>
      <c r="D9" s="91">
        <v>2</v>
      </c>
      <c r="E9" s="92">
        <v>0</v>
      </c>
      <c r="F9" s="93">
        <v>4.92</v>
      </c>
      <c r="G9" s="93">
        <v>2.46</v>
      </c>
      <c r="H9" s="93">
        <v>2.46</v>
      </c>
      <c r="I9" s="299">
        <v>0.63519000000000003</v>
      </c>
      <c r="J9" s="299">
        <v>0.7</v>
      </c>
      <c r="K9" s="300">
        <v>0.69720000000000004</v>
      </c>
      <c r="L9" t="s">
        <v>270</v>
      </c>
      <c r="M9" s="85">
        <v>2018</v>
      </c>
      <c r="N9" s="105" t="s">
        <v>596</v>
      </c>
      <c r="O9" s="59">
        <v>2</v>
      </c>
      <c r="P9" s="80">
        <v>26.01</v>
      </c>
      <c r="Q9" s="80">
        <v>56.5</v>
      </c>
      <c r="R9" s="81">
        <v>41.255000000000003</v>
      </c>
      <c r="S9" s="80">
        <v>15.244999999999999</v>
      </c>
      <c r="T9" s="315">
        <v>0.55167999999999995</v>
      </c>
      <c r="U9" s="315">
        <v>0.8</v>
      </c>
      <c r="V9" s="300">
        <v>0.90449999999999997</v>
      </c>
      <c r="W9" s="327">
        <f>(R10-R9)/R9</f>
        <v>-0.25108059629135865</v>
      </c>
      <c r="X9" t="s">
        <v>270</v>
      </c>
      <c r="Y9" s="85">
        <v>2018</v>
      </c>
      <c r="Z9" s="105" t="s">
        <v>596</v>
      </c>
      <c r="AA9" s="59">
        <v>2</v>
      </c>
      <c r="AB9" s="59">
        <v>60</v>
      </c>
      <c r="AC9" s="59">
        <v>100</v>
      </c>
      <c r="AD9" s="80">
        <v>80</v>
      </c>
      <c r="AE9" s="80">
        <v>20</v>
      </c>
      <c r="AF9" s="268">
        <v>0.58664000000000005</v>
      </c>
      <c r="AG9" s="268">
        <v>0.8</v>
      </c>
      <c r="AH9" s="316">
        <v>0.40479999999999999</v>
      </c>
    </row>
    <row r="10" spans="1:49">
      <c r="A10" t="s">
        <v>271</v>
      </c>
      <c r="B10" s="85">
        <v>2018</v>
      </c>
      <c r="C10" s="105" t="s">
        <v>596</v>
      </c>
      <c r="D10" s="91">
        <v>3</v>
      </c>
      <c r="E10" s="92">
        <v>0</v>
      </c>
      <c r="F10" s="93">
        <v>2.63</v>
      </c>
      <c r="G10" s="93">
        <v>0.87666670000000002</v>
      </c>
      <c r="H10" s="93">
        <v>0.87666670000000002</v>
      </c>
      <c r="I10" s="299"/>
      <c r="J10" s="299"/>
      <c r="K10" s="300"/>
      <c r="L10" t="s">
        <v>271</v>
      </c>
      <c r="M10" s="85">
        <v>2018</v>
      </c>
      <c r="N10" s="105" t="s">
        <v>596</v>
      </c>
      <c r="O10" s="59">
        <v>3</v>
      </c>
      <c r="P10" s="80">
        <v>14.73</v>
      </c>
      <c r="Q10" s="80">
        <v>40.93</v>
      </c>
      <c r="R10" s="81">
        <v>30.89667</v>
      </c>
      <c r="S10" s="80">
        <v>8.1613589999999991</v>
      </c>
      <c r="T10" s="315"/>
      <c r="U10" s="315"/>
      <c r="V10" s="300"/>
      <c r="W10" s="327"/>
      <c r="X10" t="s">
        <v>271</v>
      </c>
      <c r="Y10" s="85">
        <v>2018</v>
      </c>
      <c r="Z10" s="105" t="s">
        <v>596</v>
      </c>
      <c r="AA10" s="59">
        <v>3</v>
      </c>
      <c r="AB10" s="59">
        <v>59</v>
      </c>
      <c r="AC10" s="59">
        <v>127</v>
      </c>
      <c r="AD10" s="80">
        <v>98.333330000000004</v>
      </c>
      <c r="AE10" s="80">
        <v>20.341529999999999</v>
      </c>
      <c r="AF10" s="268"/>
      <c r="AG10" s="268"/>
      <c r="AH10" s="316"/>
    </row>
    <row r="11" spans="1:49" ht="14.4">
      <c r="A11" s="72" t="s">
        <v>248</v>
      </c>
      <c r="B11" s="79">
        <v>2018</v>
      </c>
      <c r="C11" s="72" t="s">
        <v>82</v>
      </c>
      <c r="D11" s="91">
        <v>8</v>
      </c>
      <c r="E11" s="93">
        <v>25.123149999999999</v>
      </c>
      <c r="F11" s="93">
        <v>69.117649999999998</v>
      </c>
      <c r="G11" s="93">
        <v>47.106299999999997</v>
      </c>
      <c r="H11" s="93">
        <v>5.6478000000000002</v>
      </c>
      <c r="I11" s="317" t="s">
        <v>117</v>
      </c>
      <c r="J11" s="317" t="s">
        <v>117</v>
      </c>
      <c r="K11" s="319" t="s">
        <v>117</v>
      </c>
      <c r="L11" s="82" t="s">
        <v>248</v>
      </c>
      <c r="M11" s="83">
        <v>2018</v>
      </c>
      <c r="N11" s="72" t="s">
        <v>82</v>
      </c>
      <c r="O11" s="59">
        <v>4</v>
      </c>
      <c r="P11" s="80">
        <v>17.09</v>
      </c>
      <c r="Q11" s="80">
        <v>66.069999999999993</v>
      </c>
      <c r="R11" s="81">
        <v>35.897500000000001</v>
      </c>
      <c r="S11" s="80">
        <v>11.17618</v>
      </c>
      <c r="T11" s="328" t="s">
        <v>117</v>
      </c>
      <c r="U11" s="328" t="s">
        <v>117</v>
      </c>
      <c r="V11" s="319" t="s">
        <v>117</v>
      </c>
      <c r="W11" s="327">
        <f>(R12-R11)/R11</f>
        <v>0.55024723170137191</v>
      </c>
      <c r="X11" s="72" t="s">
        <v>248</v>
      </c>
      <c r="Y11" s="83">
        <v>2018</v>
      </c>
      <c r="Z11" s="72" t="s">
        <v>82</v>
      </c>
      <c r="AA11" s="59">
        <v>8</v>
      </c>
      <c r="AB11" s="59">
        <v>55</v>
      </c>
      <c r="AC11" s="59">
        <v>477</v>
      </c>
      <c r="AD11" s="80">
        <v>208.125</v>
      </c>
      <c r="AE11" s="80">
        <v>52.775620000000004</v>
      </c>
      <c r="AF11" s="317" t="s">
        <v>117</v>
      </c>
      <c r="AG11" s="317" t="s">
        <v>117</v>
      </c>
      <c r="AH11" s="319" t="s">
        <v>117</v>
      </c>
    </row>
    <row r="12" spans="1:49" ht="14.4">
      <c r="A12" s="72" t="s">
        <v>249</v>
      </c>
      <c r="B12" s="79">
        <v>2018</v>
      </c>
      <c r="C12" s="72" t="s">
        <v>82</v>
      </c>
      <c r="D12" s="22">
        <v>1</v>
      </c>
      <c r="E12" s="93">
        <v>15.254239999999999</v>
      </c>
      <c r="F12" s="93">
        <v>15.254239999999999</v>
      </c>
      <c r="G12" s="93">
        <v>15.254239999999999</v>
      </c>
      <c r="H12" s="92">
        <v>0</v>
      </c>
      <c r="I12" s="318"/>
      <c r="J12" s="318"/>
      <c r="K12" s="316"/>
      <c r="L12" s="82" t="s">
        <v>249</v>
      </c>
      <c r="M12" s="83">
        <v>2018</v>
      </c>
      <c r="N12" s="72" t="s">
        <v>82</v>
      </c>
      <c r="O12" s="23">
        <v>1</v>
      </c>
      <c r="P12" s="80">
        <v>55.65</v>
      </c>
      <c r="Q12" s="80">
        <v>55.65</v>
      </c>
      <c r="R12" s="81">
        <v>55.65</v>
      </c>
      <c r="S12" s="80">
        <v>0</v>
      </c>
      <c r="T12" s="268"/>
      <c r="U12" s="268"/>
      <c r="V12" s="316"/>
      <c r="W12" s="327"/>
      <c r="X12" s="72" t="s">
        <v>249</v>
      </c>
      <c r="Y12" s="83">
        <v>2018</v>
      </c>
      <c r="Z12" s="72" t="s">
        <v>82</v>
      </c>
      <c r="AA12" s="23">
        <v>1</v>
      </c>
      <c r="AB12" s="59">
        <v>202</v>
      </c>
      <c r="AC12" s="59">
        <v>202</v>
      </c>
      <c r="AD12" s="80">
        <v>202</v>
      </c>
      <c r="AE12" s="80">
        <v>0</v>
      </c>
      <c r="AF12" s="318"/>
      <c r="AG12" s="318"/>
      <c r="AH12" s="316"/>
    </row>
    <row r="13" spans="1:49">
      <c r="A13" s="72" t="s">
        <v>250</v>
      </c>
      <c r="B13" s="86" t="s">
        <v>276</v>
      </c>
      <c r="C13" s="72" t="s">
        <v>105</v>
      </c>
      <c r="D13" s="91">
        <v>10</v>
      </c>
      <c r="E13" s="93">
        <v>68.867919999999998</v>
      </c>
      <c r="F13" s="93">
        <v>100</v>
      </c>
      <c r="G13" s="93">
        <v>87.778459999999995</v>
      </c>
      <c r="H13" s="93">
        <v>3.6340590000000002</v>
      </c>
      <c r="I13" s="299">
        <v>0.98443999999999998</v>
      </c>
      <c r="J13" s="299">
        <v>0.90561000000000003</v>
      </c>
      <c r="K13" s="300">
        <v>0.99399999999999999</v>
      </c>
      <c r="L13" s="72" t="s">
        <v>250</v>
      </c>
      <c r="M13" s="79">
        <v>2018</v>
      </c>
      <c r="N13" s="72" t="s">
        <v>105</v>
      </c>
      <c r="O13" s="59">
        <v>7</v>
      </c>
      <c r="P13" s="80">
        <v>33.869999999999997</v>
      </c>
      <c r="Q13" s="80">
        <v>88.33</v>
      </c>
      <c r="R13" s="81">
        <v>56.175710000000002</v>
      </c>
      <c r="S13" s="80">
        <v>6.8046709999999999</v>
      </c>
      <c r="T13" s="315">
        <v>0.2114</v>
      </c>
      <c r="U13" s="315">
        <v>0.21049000000000001</v>
      </c>
      <c r="V13" s="300">
        <v>0.32690000000000002</v>
      </c>
      <c r="W13" s="327">
        <f>(R14-R13)/R13</f>
        <v>-0.21549723181068831</v>
      </c>
      <c r="X13" s="72" t="s">
        <v>250</v>
      </c>
      <c r="Y13" s="86" t="s">
        <v>276</v>
      </c>
      <c r="Z13" s="72" t="s">
        <v>105</v>
      </c>
      <c r="AA13" s="59">
        <v>10</v>
      </c>
      <c r="AB13" s="59">
        <v>37</v>
      </c>
      <c r="AC13" s="59">
        <v>280</v>
      </c>
      <c r="AD13" s="80">
        <v>149.69999999999999</v>
      </c>
      <c r="AE13" s="80">
        <v>25.38374</v>
      </c>
      <c r="AF13" s="315">
        <v>0.84265999999999996</v>
      </c>
      <c r="AG13" s="315">
        <v>0.90219000000000005</v>
      </c>
      <c r="AH13" s="300">
        <v>0.91910000000000003</v>
      </c>
    </row>
    <row r="14" spans="1:49">
      <c r="A14" s="72" t="s">
        <v>251</v>
      </c>
      <c r="B14" s="86" t="s">
        <v>276</v>
      </c>
      <c r="C14" s="72" t="s">
        <v>105</v>
      </c>
      <c r="D14" s="91">
        <v>11</v>
      </c>
      <c r="E14" s="93">
        <v>54.128439999999998</v>
      </c>
      <c r="F14" s="93">
        <v>100</v>
      </c>
      <c r="G14" s="93">
        <v>87.887259999999998</v>
      </c>
      <c r="H14" s="93">
        <v>4.0788950000000002</v>
      </c>
      <c r="I14" s="299"/>
      <c r="J14" s="299"/>
      <c r="K14" s="300"/>
      <c r="L14" s="72" t="s">
        <v>251</v>
      </c>
      <c r="M14" s="79">
        <v>2018</v>
      </c>
      <c r="N14" s="72" t="s">
        <v>105</v>
      </c>
      <c r="O14" s="59">
        <v>9</v>
      </c>
      <c r="P14" s="80">
        <v>26.83</v>
      </c>
      <c r="Q14" s="80">
        <v>78.290000000000006</v>
      </c>
      <c r="R14" s="81">
        <v>44.07</v>
      </c>
      <c r="S14" s="80">
        <v>6.1973289999999999</v>
      </c>
      <c r="T14" s="315"/>
      <c r="U14" s="315"/>
      <c r="V14" s="300"/>
      <c r="W14" s="327"/>
      <c r="X14" s="72" t="s">
        <v>251</v>
      </c>
      <c r="Y14" s="86" t="s">
        <v>276</v>
      </c>
      <c r="Z14" s="72" t="s">
        <v>105</v>
      </c>
      <c r="AA14" s="59">
        <v>11</v>
      </c>
      <c r="AB14" s="59">
        <v>32</v>
      </c>
      <c r="AC14" s="59">
        <v>303</v>
      </c>
      <c r="AD14" s="80">
        <v>142.36359999999999</v>
      </c>
      <c r="AE14" s="80">
        <v>25.988199999999999</v>
      </c>
      <c r="AF14" s="315"/>
      <c r="AG14" s="315"/>
      <c r="AH14" s="300"/>
    </row>
    <row r="15" spans="1:49">
      <c r="A15" t="s">
        <v>272</v>
      </c>
      <c r="B15" s="85" t="s">
        <v>276</v>
      </c>
      <c r="C15" s="105" t="s">
        <v>595</v>
      </c>
      <c r="D15" s="91">
        <v>8</v>
      </c>
      <c r="E15" s="93">
        <v>68.867919999999998</v>
      </c>
      <c r="F15" s="93">
        <v>98.305080000000004</v>
      </c>
      <c r="G15" s="93">
        <v>84.723079999999996</v>
      </c>
      <c r="H15" s="93">
        <v>3.8152870000000001</v>
      </c>
      <c r="I15" s="299">
        <v>0.89512999999999998</v>
      </c>
      <c r="J15" s="299">
        <v>0.95913000000000004</v>
      </c>
      <c r="K15" s="300">
        <v>1</v>
      </c>
      <c r="L15" t="s">
        <v>272</v>
      </c>
      <c r="M15" s="85">
        <v>2018</v>
      </c>
      <c r="N15" s="105" t="s">
        <v>595</v>
      </c>
      <c r="O15" s="59">
        <v>5</v>
      </c>
      <c r="P15" s="80">
        <v>33.869999999999997</v>
      </c>
      <c r="Q15" s="80">
        <v>88.33</v>
      </c>
      <c r="R15" s="81">
        <v>57.38</v>
      </c>
      <c r="S15" s="80">
        <v>9.4199210000000004</v>
      </c>
      <c r="T15" s="315">
        <v>0.57669999999999999</v>
      </c>
      <c r="U15" s="315">
        <v>0.66234000000000004</v>
      </c>
      <c r="V15" s="300">
        <v>0.82020000000000004</v>
      </c>
      <c r="W15" s="327">
        <f>(R16-R15)/R15</f>
        <v>-0.1267572324851865</v>
      </c>
      <c r="X15" t="s">
        <v>272</v>
      </c>
      <c r="Y15" s="85" t="s">
        <v>276</v>
      </c>
      <c r="Z15" s="105" t="s">
        <v>595</v>
      </c>
      <c r="AA15" s="59">
        <v>8</v>
      </c>
      <c r="AB15" s="59">
        <v>106</v>
      </c>
      <c r="AC15" s="59">
        <v>280</v>
      </c>
      <c r="AD15" s="80">
        <v>176.75</v>
      </c>
      <c r="AE15" s="80">
        <v>22.631170000000001</v>
      </c>
      <c r="AF15" s="268">
        <v>0.96252000000000004</v>
      </c>
      <c r="AG15" s="268">
        <v>0.93566000000000005</v>
      </c>
      <c r="AH15" s="316">
        <v>0.97909999999999997</v>
      </c>
    </row>
    <row r="16" spans="1:49">
      <c r="A16" t="s">
        <v>273</v>
      </c>
      <c r="B16" s="85" t="s">
        <v>276</v>
      </c>
      <c r="C16" s="105" t="s">
        <v>595</v>
      </c>
      <c r="D16" s="91">
        <v>8</v>
      </c>
      <c r="E16" s="93">
        <v>54.128439999999998</v>
      </c>
      <c r="F16" s="93">
        <v>98.461539999999999</v>
      </c>
      <c r="G16" s="93">
        <v>83.888729999999995</v>
      </c>
      <c r="H16" s="93">
        <v>4.9071910000000001</v>
      </c>
      <c r="I16" s="299"/>
      <c r="J16" s="299"/>
      <c r="K16" s="300"/>
      <c r="L16" t="s">
        <v>273</v>
      </c>
      <c r="M16" s="85">
        <v>2018</v>
      </c>
      <c r="N16" s="105" t="s">
        <v>595</v>
      </c>
      <c r="O16" s="59">
        <v>6</v>
      </c>
      <c r="P16" s="80">
        <v>26.83</v>
      </c>
      <c r="Q16" s="80">
        <v>78.290000000000006</v>
      </c>
      <c r="R16" s="81">
        <v>50.106670000000001</v>
      </c>
      <c r="S16" s="80">
        <v>8.3599639999999997</v>
      </c>
      <c r="T16" s="315"/>
      <c r="U16" s="315"/>
      <c r="V16" s="300"/>
      <c r="W16" s="327"/>
      <c r="X16" t="s">
        <v>273</v>
      </c>
      <c r="Y16" s="85" t="s">
        <v>276</v>
      </c>
      <c r="Z16" s="105" t="s">
        <v>595</v>
      </c>
      <c r="AA16" s="59">
        <v>8</v>
      </c>
      <c r="AB16" s="59">
        <v>72</v>
      </c>
      <c r="AC16" s="59">
        <v>303</v>
      </c>
      <c r="AD16" s="80">
        <v>178.375</v>
      </c>
      <c r="AE16" s="80">
        <v>25.334859999999999</v>
      </c>
      <c r="AF16" s="268"/>
      <c r="AG16" s="268"/>
      <c r="AH16" s="316"/>
    </row>
    <row r="17" spans="1:34">
      <c r="A17" t="s">
        <v>274</v>
      </c>
      <c r="B17" s="85">
        <v>2018</v>
      </c>
      <c r="C17" s="105" t="s">
        <v>596</v>
      </c>
      <c r="D17" s="91">
        <v>2</v>
      </c>
      <c r="E17" s="93">
        <v>100</v>
      </c>
      <c r="F17" s="93">
        <v>100</v>
      </c>
      <c r="G17" s="93">
        <v>100</v>
      </c>
      <c r="H17" s="92">
        <v>0</v>
      </c>
      <c r="I17" s="317" t="s">
        <v>117</v>
      </c>
      <c r="J17" s="299">
        <v>1</v>
      </c>
      <c r="K17" s="300">
        <v>1</v>
      </c>
      <c r="L17" t="s">
        <v>274</v>
      </c>
      <c r="M17" s="85">
        <v>2018</v>
      </c>
      <c r="N17" s="105" t="s">
        <v>596</v>
      </c>
      <c r="O17" s="59">
        <v>2</v>
      </c>
      <c r="P17" s="80">
        <v>44.66</v>
      </c>
      <c r="Q17" s="80">
        <v>61.67</v>
      </c>
      <c r="R17" s="81">
        <v>53.164999999999999</v>
      </c>
      <c r="S17" s="80">
        <v>8.5050000000000008</v>
      </c>
      <c r="T17" s="315">
        <v>0.23512</v>
      </c>
      <c r="U17" s="315">
        <v>0.2</v>
      </c>
      <c r="V17" s="300">
        <v>0.20599999999999999</v>
      </c>
      <c r="W17" s="327">
        <f>(R18-R17)/R17</f>
        <v>-0.39816288911878112</v>
      </c>
      <c r="X17" t="s">
        <v>274</v>
      </c>
      <c r="Y17" s="85">
        <v>2018</v>
      </c>
      <c r="Z17" s="105" t="s">
        <v>596</v>
      </c>
      <c r="AA17" s="59">
        <v>2</v>
      </c>
      <c r="AB17" s="59">
        <v>37</v>
      </c>
      <c r="AC17" s="59">
        <v>46</v>
      </c>
      <c r="AD17" s="80">
        <v>41.5</v>
      </c>
      <c r="AE17" s="80">
        <v>4.5</v>
      </c>
      <c r="AF17" s="268">
        <v>0.65724000000000005</v>
      </c>
      <c r="AG17" s="268">
        <v>0.8</v>
      </c>
      <c r="AH17" s="316">
        <v>0.41199999999999998</v>
      </c>
    </row>
    <row r="18" spans="1:34">
      <c r="A18" t="s">
        <v>275</v>
      </c>
      <c r="B18" s="85">
        <v>2018</v>
      </c>
      <c r="C18" s="105" t="s">
        <v>596</v>
      </c>
      <c r="D18" s="91">
        <v>3</v>
      </c>
      <c r="E18" s="93">
        <v>95.65</v>
      </c>
      <c r="F18" s="93">
        <v>100</v>
      </c>
      <c r="G18" s="93">
        <v>98.55</v>
      </c>
      <c r="H18" s="93">
        <v>1.45</v>
      </c>
      <c r="I18" s="318"/>
      <c r="J18" s="299"/>
      <c r="K18" s="300"/>
      <c r="L18" t="s">
        <v>275</v>
      </c>
      <c r="M18" s="85">
        <v>2018</v>
      </c>
      <c r="N18" s="105" t="s">
        <v>596</v>
      </c>
      <c r="O18" s="59">
        <v>3</v>
      </c>
      <c r="P18" s="80">
        <v>29.29</v>
      </c>
      <c r="Q18" s="80">
        <v>34.270000000000003</v>
      </c>
      <c r="R18" s="81">
        <v>31.996670000000002</v>
      </c>
      <c r="S18" s="80">
        <v>1.453838</v>
      </c>
      <c r="T18" s="315"/>
      <c r="U18" s="315"/>
      <c r="V18" s="300"/>
      <c r="W18" s="327"/>
      <c r="X18" t="s">
        <v>275</v>
      </c>
      <c r="Y18" s="85">
        <v>2018</v>
      </c>
      <c r="Z18" s="105" t="s">
        <v>596</v>
      </c>
      <c r="AA18" s="59">
        <v>3</v>
      </c>
      <c r="AB18" s="59">
        <v>32</v>
      </c>
      <c r="AC18" s="59">
        <v>54</v>
      </c>
      <c r="AD18" s="80">
        <v>46.333329999999997</v>
      </c>
      <c r="AE18" s="80">
        <v>7.1724779999999999</v>
      </c>
      <c r="AF18" s="268"/>
      <c r="AG18" s="268"/>
      <c r="AH18" s="316"/>
    </row>
    <row r="19" spans="1:34">
      <c r="A19" s="72" t="s">
        <v>252</v>
      </c>
      <c r="B19" s="79">
        <v>2018</v>
      </c>
      <c r="C19" s="72" t="s">
        <v>82</v>
      </c>
      <c r="D19" s="91">
        <v>3</v>
      </c>
      <c r="E19" s="92">
        <v>0</v>
      </c>
      <c r="F19" s="92">
        <v>0</v>
      </c>
      <c r="G19" s="92">
        <v>0</v>
      </c>
      <c r="H19" s="92">
        <v>0</v>
      </c>
      <c r="I19" s="317" t="s">
        <v>117</v>
      </c>
      <c r="J19" s="317" t="s">
        <v>117</v>
      </c>
      <c r="K19" s="319" t="s">
        <v>117</v>
      </c>
      <c r="L19" s="72" t="s">
        <v>252</v>
      </c>
      <c r="M19" s="79">
        <v>2018</v>
      </c>
      <c r="N19" s="72" t="s">
        <v>82</v>
      </c>
      <c r="O19" s="59">
        <v>3</v>
      </c>
      <c r="P19" s="80">
        <v>56.59</v>
      </c>
      <c r="Q19" s="80">
        <v>57.45</v>
      </c>
      <c r="R19" s="81">
        <v>56.98</v>
      </c>
      <c r="S19" s="80">
        <v>0.25146239999999997</v>
      </c>
      <c r="T19" s="328" t="s">
        <v>117</v>
      </c>
      <c r="U19" s="328" t="s">
        <v>117</v>
      </c>
      <c r="V19" s="319" t="s">
        <v>117</v>
      </c>
      <c r="W19" s="327">
        <f>(R20-R19)/R19</f>
        <v>-0.30870480870480865</v>
      </c>
      <c r="X19" s="72" t="s">
        <v>252</v>
      </c>
      <c r="Y19" s="79">
        <v>2018</v>
      </c>
      <c r="Z19" s="72" t="s">
        <v>82</v>
      </c>
      <c r="AA19" s="59">
        <v>3</v>
      </c>
      <c r="AB19" s="59">
        <v>116</v>
      </c>
      <c r="AC19" s="59">
        <v>165</v>
      </c>
      <c r="AD19" s="80">
        <v>147.66669999999999</v>
      </c>
      <c r="AE19" s="80">
        <v>15.856999999999999</v>
      </c>
      <c r="AF19" s="317" t="s">
        <v>117</v>
      </c>
      <c r="AG19" s="317" t="s">
        <v>117</v>
      </c>
      <c r="AH19" s="319" t="s">
        <v>117</v>
      </c>
    </row>
    <row r="20" spans="1:34" ht="14.4">
      <c r="A20" s="72" t="s">
        <v>253</v>
      </c>
      <c r="B20" s="79">
        <v>2018</v>
      </c>
      <c r="C20" s="72" t="s">
        <v>82</v>
      </c>
      <c r="D20" s="22">
        <v>1</v>
      </c>
      <c r="E20" s="92">
        <v>0</v>
      </c>
      <c r="F20" s="92">
        <v>0</v>
      </c>
      <c r="G20" s="92">
        <v>0</v>
      </c>
      <c r="H20" s="92">
        <v>0</v>
      </c>
      <c r="I20" s="318"/>
      <c r="J20" s="318"/>
      <c r="K20" s="316"/>
      <c r="L20" s="72" t="s">
        <v>253</v>
      </c>
      <c r="M20" s="79">
        <v>2018</v>
      </c>
      <c r="N20" s="72" t="s">
        <v>82</v>
      </c>
      <c r="O20" s="23">
        <v>1</v>
      </c>
      <c r="P20" s="80">
        <v>39.39</v>
      </c>
      <c r="Q20" s="80">
        <v>39.39</v>
      </c>
      <c r="R20" s="81">
        <v>39.39</v>
      </c>
      <c r="S20" s="80">
        <v>0</v>
      </c>
      <c r="T20" s="268"/>
      <c r="U20" s="268"/>
      <c r="V20" s="316"/>
      <c r="W20" s="327"/>
      <c r="X20" s="72" t="s">
        <v>253</v>
      </c>
      <c r="Y20" s="79">
        <v>2018</v>
      </c>
      <c r="Z20" s="72" t="s">
        <v>82</v>
      </c>
      <c r="AA20" s="23">
        <v>1</v>
      </c>
      <c r="AB20" s="59">
        <v>141</v>
      </c>
      <c r="AC20" s="59">
        <v>141</v>
      </c>
      <c r="AD20" s="80">
        <v>141</v>
      </c>
      <c r="AE20" s="80">
        <v>0</v>
      </c>
      <c r="AF20" s="318"/>
      <c r="AG20" s="318"/>
      <c r="AH20" s="316"/>
    </row>
    <row r="21" spans="1:34">
      <c r="A21" s="72" t="s">
        <v>254</v>
      </c>
      <c r="B21" s="79">
        <v>2018</v>
      </c>
      <c r="C21" s="72" t="s">
        <v>82</v>
      </c>
      <c r="D21" s="91">
        <v>4</v>
      </c>
      <c r="E21" s="93">
        <v>59.883719999999997</v>
      </c>
      <c r="F21" s="93">
        <v>100</v>
      </c>
      <c r="G21" s="93">
        <v>82.64443</v>
      </c>
      <c r="H21" s="93">
        <v>8.6883700000000008</v>
      </c>
      <c r="I21" s="317" t="s">
        <v>117</v>
      </c>
      <c r="J21" s="317" t="s">
        <v>117</v>
      </c>
      <c r="K21" s="319" t="s">
        <v>117</v>
      </c>
      <c r="L21" s="72" t="s">
        <v>254</v>
      </c>
      <c r="M21" s="79">
        <v>2018</v>
      </c>
      <c r="N21" s="72" t="s">
        <v>82</v>
      </c>
      <c r="O21" s="59">
        <v>4</v>
      </c>
      <c r="P21" s="80">
        <v>26.76</v>
      </c>
      <c r="Q21" s="80">
        <v>48.17</v>
      </c>
      <c r="R21" s="81">
        <v>38.25</v>
      </c>
      <c r="S21" s="80">
        <v>4.3938730000000001</v>
      </c>
      <c r="T21" s="328" t="s">
        <v>117</v>
      </c>
      <c r="U21" s="328" t="s">
        <v>117</v>
      </c>
      <c r="V21" s="319" t="s">
        <v>117</v>
      </c>
      <c r="W21" s="327">
        <f>(R22-R21)/R21</f>
        <v>-0.22117647058823531</v>
      </c>
      <c r="X21" s="72" t="s">
        <v>254</v>
      </c>
      <c r="Y21" s="79">
        <v>2018</v>
      </c>
      <c r="Z21" s="72" t="s">
        <v>82</v>
      </c>
      <c r="AA21" s="59">
        <v>4</v>
      </c>
      <c r="AB21" s="59">
        <v>129</v>
      </c>
      <c r="AC21" s="59">
        <v>268</v>
      </c>
      <c r="AD21" s="80">
        <v>198.5</v>
      </c>
      <c r="AE21" s="80">
        <v>32.83925</v>
      </c>
      <c r="AF21" s="317" t="s">
        <v>117</v>
      </c>
      <c r="AG21" s="317" t="s">
        <v>117</v>
      </c>
      <c r="AH21" s="319" t="s">
        <v>117</v>
      </c>
    </row>
    <row r="22" spans="1:34" ht="14.4">
      <c r="A22" s="72" t="s">
        <v>255</v>
      </c>
      <c r="B22" s="79">
        <v>2018</v>
      </c>
      <c r="C22" s="72" t="s">
        <v>82</v>
      </c>
      <c r="D22" s="22">
        <v>1</v>
      </c>
      <c r="E22" s="93">
        <v>95.495500000000007</v>
      </c>
      <c r="F22" s="93">
        <v>95.495500000000007</v>
      </c>
      <c r="G22" s="93">
        <v>95.495500000000007</v>
      </c>
      <c r="H22" s="92">
        <v>0</v>
      </c>
      <c r="I22" s="318"/>
      <c r="J22" s="318"/>
      <c r="K22" s="316"/>
      <c r="L22" s="72" t="s">
        <v>255</v>
      </c>
      <c r="M22" s="79">
        <v>2018</v>
      </c>
      <c r="N22" s="72" t="s">
        <v>82</v>
      </c>
      <c r="O22" s="23">
        <v>1</v>
      </c>
      <c r="P22" s="80">
        <v>29.79</v>
      </c>
      <c r="Q22" s="80">
        <v>29.79</v>
      </c>
      <c r="R22" s="81">
        <v>29.79</v>
      </c>
      <c r="S22" s="80">
        <v>0</v>
      </c>
      <c r="T22" s="268"/>
      <c r="U22" s="268"/>
      <c r="V22" s="316"/>
      <c r="W22" s="327"/>
      <c r="X22" s="72" t="s">
        <v>255</v>
      </c>
      <c r="Y22" s="79">
        <v>2018</v>
      </c>
      <c r="Z22" s="72" t="s">
        <v>82</v>
      </c>
      <c r="AA22" s="23">
        <v>1</v>
      </c>
      <c r="AB22" s="59">
        <v>140</v>
      </c>
      <c r="AC22" s="59">
        <v>140</v>
      </c>
      <c r="AD22" s="80">
        <v>140</v>
      </c>
      <c r="AE22" s="80">
        <v>0</v>
      </c>
      <c r="AF22" s="318"/>
      <c r="AG22" s="318"/>
      <c r="AH22" s="316"/>
    </row>
    <row r="23" spans="1:34" ht="14.4">
      <c r="A23" s="72" t="s">
        <v>256</v>
      </c>
      <c r="B23" s="79">
        <v>2018</v>
      </c>
      <c r="C23" s="72" t="s">
        <v>82</v>
      </c>
      <c r="D23" s="91">
        <v>3</v>
      </c>
      <c r="E23" s="92">
        <v>0</v>
      </c>
      <c r="F23" s="92">
        <v>0</v>
      </c>
      <c r="G23" s="92">
        <v>0</v>
      </c>
      <c r="H23" s="92">
        <v>0</v>
      </c>
      <c r="I23" s="317" t="s">
        <v>117</v>
      </c>
      <c r="J23" s="317" t="s">
        <v>117</v>
      </c>
      <c r="K23" s="319" t="s">
        <v>117</v>
      </c>
      <c r="L23" s="82" t="s">
        <v>256</v>
      </c>
      <c r="M23" s="79">
        <v>2018</v>
      </c>
      <c r="N23" s="72" t="s">
        <v>82</v>
      </c>
      <c r="O23" s="59">
        <v>3</v>
      </c>
      <c r="P23" s="80">
        <v>5.19</v>
      </c>
      <c r="Q23" s="80">
        <v>17.190000000000001</v>
      </c>
      <c r="R23" s="81">
        <v>11.06</v>
      </c>
      <c r="S23" s="80">
        <v>3.4665400000000002</v>
      </c>
      <c r="T23" s="328" t="s">
        <v>117</v>
      </c>
      <c r="U23" s="328" t="s">
        <v>117</v>
      </c>
      <c r="V23" s="319" t="s">
        <v>117</v>
      </c>
      <c r="W23" s="327">
        <f>(R24-R23)/R23</f>
        <v>0.17811934900542484</v>
      </c>
      <c r="X23" s="72" t="s">
        <v>256</v>
      </c>
      <c r="Y23" s="79">
        <v>2018</v>
      </c>
      <c r="Z23" s="72" t="s">
        <v>82</v>
      </c>
      <c r="AA23" s="59">
        <v>3</v>
      </c>
      <c r="AB23" s="59">
        <v>11</v>
      </c>
      <c r="AC23" s="59">
        <v>33</v>
      </c>
      <c r="AD23" s="80">
        <v>23.66667</v>
      </c>
      <c r="AE23" s="80">
        <v>6.5659049999999999</v>
      </c>
      <c r="AF23" s="317" t="s">
        <v>117</v>
      </c>
      <c r="AG23" s="317" t="s">
        <v>117</v>
      </c>
      <c r="AH23" s="319" t="s">
        <v>117</v>
      </c>
    </row>
    <row r="24" spans="1:34" ht="14.4">
      <c r="A24" s="72" t="s">
        <v>257</v>
      </c>
      <c r="B24" s="79">
        <v>2018</v>
      </c>
      <c r="C24" s="72" t="s">
        <v>82</v>
      </c>
      <c r="D24" s="22">
        <v>1</v>
      </c>
      <c r="E24" s="92">
        <v>0</v>
      </c>
      <c r="F24" s="92">
        <v>0</v>
      </c>
      <c r="G24" s="92">
        <v>0</v>
      </c>
      <c r="H24" s="92">
        <v>0</v>
      </c>
      <c r="I24" s="318"/>
      <c r="J24" s="318"/>
      <c r="K24" s="316"/>
      <c r="L24" s="82" t="s">
        <v>257</v>
      </c>
      <c r="M24" s="79">
        <v>2018</v>
      </c>
      <c r="N24" s="72" t="s">
        <v>82</v>
      </c>
      <c r="O24" s="23">
        <v>1</v>
      </c>
      <c r="P24" s="80">
        <v>13.03</v>
      </c>
      <c r="Q24" s="80">
        <v>13.03</v>
      </c>
      <c r="R24" s="81">
        <v>13.03</v>
      </c>
      <c r="S24" s="80">
        <v>0</v>
      </c>
      <c r="T24" s="268"/>
      <c r="U24" s="268"/>
      <c r="V24" s="316"/>
      <c r="W24" s="327"/>
      <c r="X24" s="72" t="s">
        <v>257</v>
      </c>
      <c r="Y24" s="79">
        <v>2018</v>
      </c>
      <c r="Z24" s="72" t="s">
        <v>82</v>
      </c>
      <c r="AA24" s="23">
        <v>1</v>
      </c>
      <c r="AB24" s="59">
        <v>55</v>
      </c>
      <c r="AC24" s="59">
        <v>55</v>
      </c>
      <c r="AD24" s="80">
        <v>55</v>
      </c>
      <c r="AE24" s="80">
        <v>0</v>
      </c>
      <c r="AF24" s="318"/>
      <c r="AG24" s="318"/>
      <c r="AH24" s="316"/>
    </row>
    <row r="25" spans="1:34">
      <c r="A25" s="72" t="s">
        <v>258</v>
      </c>
      <c r="B25" s="79">
        <v>2018</v>
      </c>
      <c r="C25" s="72" t="s">
        <v>82</v>
      </c>
      <c r="D25" s="91">
        <v>4</v>
      </c>
      <c r="E25" s="93">
        <v>72.727270000000004</v>
      </c>
      <c r="F25" s="93">
        <v>98.888890000000004</v>
      </c>
      <c r="G25" s="93">
        <v>90.090190000000007</v>
      </c>
      <c r="H25" s="93">
        <v>5.8953379999999997</v>
      </c>
      <c r="I25" s="317" t="s">
        <v>117</v>
      </c>
      <c r="J25" s="317" t="s">
        <v>117</v>
      </c>
      <c r="K25" s="319" t="s">
        <v>117</v>
      </c>
      <c r="L25" s="72" t="s">
        <v>258</v>
      </c>
      <c r="M25" s="79">
        <v>2018</v>
      </c>
      <c r="N25" s="72" t="s">
        <v>82</v>
      </c>
      <c r="O25" s="59">
        <v>4</v>
      </c>
      <c r="P25" s="80">
        <v>18.25</v>
      </c>
      <c r="Q25" s="80">
        <v>40.18</v>
      </c>
      <c r="R25" s="81">
        <v>31.092500000000001</v>
      </c>
      <c r="S25" s="80">
        <v>5.2378960000000001</v>
      </c>
      <c r="T25" s="328" t="s">
        <v>117</v>
      </c>
      <c r="U25" s="328" t="s">
        <v>117</v>
      </c>
      <c r="V25" s="319" t="s">
        <v>117</v>
      </c>
      <c r="W25" s="327">
        <f>(R26-R25)/R25</f>
        <v>-0.22907453565972508</v>
      </c>
      <c r="X25" s="72" t="s">
        <v>258</v>
      </c>
      <c r="Y25" s="79">
        <v>2018</v>
      </c>
      <c r="Z25" s="72" t="s">
        <v>82</v>
      </c>
      <c r="AA25" s="59">
        <v>4</v>
      </c>
      <c r="AB25" s="59">
        <v>94</v>
      </c>
      <c r="AC25" s="59">
        <v>137</v>
      </c>
      <c r="AD25" s="80">
        <v>108.25</v>
      </c>
      <c r="AE25" s="80">
        <v>9.7328910000000004</v>
      </c>
      <c r="AF25" s="317" t="s">
        <v>117</v>
      </c>
      <c r="AG25" s="317" t="s">
        <v>117</v>
      </c>
      <c r="AH25" s="319" t="s">
        <v>117</v>
      </c>
    </row>
    <row r="26" spans="1:34" ht="14.4">
      <c r="A26" s="72" t="s">
        <v>259</v>
      </c>
      <c r="B26" s="79">
        <v>2018</v>
      </c>
      <c r="C26" s="72" t="s">
        <v>82</v>
      </c>
      <c r="D26" s="22">
        <v>1</v>
      </c>
      <c r="E26" s="93">
        <v>80.808080000000004</v>
      </c>
      <c r="F26" s="93">
        <v>80.808080000000004</v>
      </c>
      <c r="G26" s="93">
        <v>80.808080000000004</v>
      </c>
      <c r="H26" s="93">
        <v>0</v>
      </c>
      <c r="I26" s="318"/>
      <c r="J26" s="318"/>
      <c r="K26" s="316"/>
      <c r="L26" s="72" t="s">
        <v>259</v>
      </c>
      <c r="M26" s="79">
        <v>2018</v>
      </c>
      <c r="N26" s="72" t="s">
        <v>82</v>
      </c>
      <c r="O26" s="23">
        <v>1</v>
      </c>
      <c r="P26" s="80">
        <v>23.97</v>
      </c>
      <c r="Q26" s="80">
        <v>23.97</v>
      </c>
      <c r="R26" s="81">
        <v>23.97</v>
      </c>
      <c r="S26" s="80">
        <v>0</v>
      </c>
      <c r="T26" s="268"/>
      <c r="U26" s="268"/>
      <c r="V26" s="316"/>
      <c r="W26" s="327"/>
      <c r="X26" s="72" t="s">
        <v>259</v>
      </c>
      <c r="Y26" s="79">
        <v>2018</v>
      </c>
      <c r="Z26" s="72" t="s">
        <v>82</v>
      </c>
      <c r="AA26" s="23">
        <v>1</v>
      </c>
      <c r="AB26" s="59">
        <v>99</v>
      </c>
      <c r="AC26" s="59">
        <v>99</v>
      </c>
      <c r="AD26" s="80">
        <v>99</v>
      </c>
      <c r="AE26" s="80">
        <v>0</v>
      </c>
      <c r="AF26" s="318"/>
      <c r="AG26" s="318"/>
      <c r="AH26" s="316"/>
    </row>
    <row r="27" spans="1:34">
      <c r="A27" s="72" t="s">
        <v>260</v>
      </c>
      <c r="B27" s="79">
        <v>2018</v>
      </c>
      <c r="C27" s="72" t="s">
        <v>82</v>
      </c>
      <c r="D27" s="91">
        <v>4</v>
      </c>
      <c r="E27" s="93">
        <v>90.526319999999998</v>
      </c>
      <c r="F27" s="93">
        <v>100</v>
      </c>
      <c r="G27" s="93">
        <v>96.689589999999995</v>
      </c>
      <c r="H27" s="93">
        <v>2.1239129999999999</v>
      </c>
      <c r="I27" s="317" t="s">
        <v>117</v>
      </c>
      <c r="J27" s="317" t="s">
        <v>117</v>
      </c>
      <c r="K27" s="319" t="s">
        <v>117</v>
      </c>
      <c r="L27" s="72" t="s">
        <v>260</v>
      </c>
      <c r="M27" s="79">
        <v>2018</v>
      </c>
      <c r="N27" s="72" t="s">
        <v>82</v>
      </c>
      <c r="O27" s="59">
        <v>4</v>
      </c>
      <c r="P27" s="80">
        <v>22.8</v>
      </c>
      <c r="Q27" s="80">
        <v>35.46</v>
      </c>
      <c r="R27" s="81">
        <v>31.392499999999998</v>
      </c>
      <c r="S27" s="80">
        <v>2.9317890000000002</v>
      </c>
      <c r="T27" s="328" t="s">
        <v>117</v>
      </c>
      <c r="U27" s="328" t="s">
        <v>117</v>
      </c>
      <c r="V27" s="319" t="s">
        <v>117</v>
      </c>
      <c r="W27" s="327">
        <f>(R28-R27)/R27</f>
        <v>-0.37787688142072146</v>
      </c>
      <c r="X27" s="72" t="s">
        <v>260</v>
      </c>
      <c r="Y27" s="79">
        <v>2018</v>
      </c>
      <c r="Z27" s="72" t="s">
        <v>82</v>
      </c>
      <c r="AA27" s="59">
        <v>4</v>
      </c>
      <c r="AB27" s="59">
        <v>112</v>
      </c>
      <c r="AC27" s="59">
        <v>217</v>
      </c>
      <c r="AD27" s="80">
        <v>170.25</v>
      </c>
      <c r="AE27" s="80">
        <v>22.328510000000001</v>
      </c>
      <c r="AF27" s="317" t="s">
        <v>117</v>
      </c>
      <c r="AG27" s="317" t="s">
        <v>117</v>
      </c>
      <c r="AH27" s="319" t="s">
        <v>117</v>
      </c>
    </row>
    <row r="28" spans="1:34" ht="14.4">
      <c r="A28" s="72" t="s">
        <v>261</v>
      </c>
      <c r="B28" s="79">
        <v>2018</v>
      </c>
      <c r="C28" s="72" t="s">
        <v>82</v>
      </c>
      <c r="D28" s="22">
        <v>1</v>
      </c>
      <c r="E28" s="93">
        <v>98.809520000000006</v>
      </c>
      <c r="F28" s="93">
        <v>98.809520000000006</v>
      </c>
      <c r="G28" s="93">
        <v>98.809520000000006</v>
      </c>
      <c r="H28" s="92">
        <v>0</v>
      </c>
      <c r="I28" s="318"/>
      <c r="J28" s="318"/>
      <c r="K28" s="316"/>
      <c r="L28" s="72" t="s">
        <v>261</v>
      </c>
      <c r="M28" s="79">
        <v>2018</v>
      </c>
      <c r="N28" s="72" t="s">
        <v>82</v>
      </c>
      <c r="O28" s="23">
        <v>1</v>
      </c>
      <c r="P28" s="80">
        <v>19.53</v>
      </c>
      <c r="Q28" s="80">
        <v>19.53</v>
      </c>
      <c r="R28" s="81">
        <v>19.53</v>
      </c>
      <c r="S28" s="80">
        <v>0</v>
      </c>
      <c r="T28" s="268"/>
      <c r="U28" s="268"/>
      <c r="V28" s="316"/>
      <c r="W28" s="327"/>
      <c r="X28" s="72" t="s">
        <v>261</v>
      </c>
      <c r="Y28" s="79">
        <v>2018</v>
      </c>
      <c r="Z28" s="72" t="s">
        <v>82</v>
      </c>
      <c r="AA28" s="59">
        <v>1</v>
      </c>
      <c r="AB28" s="59">
        <v>100</v>
      </c>
      <c r="AC28" s="59">
        <v>100</v>
      </c>
      <c r="AD28" s="80">
        <v>100</v>
      </c>
      <c r="AE28" s="80">
        <v>0</v>
      </c>
      <c r="AF28" s="318"/>
      <c r="AG28" s="318"/>
      <c r="AH28" s="316"/>
    </row>
    <row r="29" spans="1:34" ht="14.4">
      <c r="A29" s="72" t="s">
        <v>262</v>
      </c>
      <c r="B29" s="83">
        <v>2018</v>
      </c>
      <c r="C29" s="84" t="s">
        <v>83</v>
      </c>
      <c r="D29" s="91">
        <v>3</v>
      </c>
      <c r="E29" s="92">
        <v>0</v>
      </c>
      <c r="F29" s="93">
        <v>3.92</v>
      </c>
      <c r="G29" s="93">
        <v>1.306667</v>
      </c>
      <c r="H29" s="93">
        <v>1.306667</v>
      </c>
      <c r="I29" s="299">
        <v>0.61338000000000004</v>
      </c>
      <c r="J29" s="299">
        <v>0.82857000000000003</v>
      </c>
      <c r="K29" s="300">
        <v>1</v>
      </c>
      <c r="L29" s="82" t="s">
        <v>262</v>
      </c>
      <c r="M29" s="83">
        <v>2018</v>
      </c>
      <c r="N29" s="84" t="s">
        <v>83</v>
      </c>
      <c r="O29" s="59">
        <v>3</v>
      </c>
      <c r="P29" s="80">
        <v>7.56</v>
      </c>
      <c r="Q29" s="80">
        <v>16.29</v>
      </c>
      <c r="R29" s="81">
        <v>12.363329999999999</v>
      </c>
      <c r="S29" s="80">
        <v>2.5579700000000001</v>
      </c>
      <c r="T29" s="315">
        <v>9.6969E-2</v>
      </c>
      <c r="U29" s="315">
        <v>0.1</v>
      </c>
      <c r="V29" s="300">
        <v>9.9400000000000002E-2</v>
      </c>
      <c r="W29" s="327">
        <f>(R30-R29)/R29</f>
        <v>0.64518782561009058</v>
      </c>
      <c r="X29" s="72" t="s">
        <v>262</v>
      </c>
      <c r="Y29" s="83">
        <v>2018</v>
      </c>
      <c r="Z29" s="84" t="s">
        <v>83</v>
      </c>
      <c r="AA29" s="59">
        <v>2</v>
      </c>
      <c r="AB29" s="59">
        <v>56</v>
      </c>
      <c r="AC29" s="59">
        <v>75</v>
      </c>
      <c r="AD29" s="80">
        <v>65.5</v>
      </c>
      <c r="AE29" s="80">
        <v>9.5</v>
      </c>
      <c r="AF29" s="315">
        <v>0.59301999999999999</v>
      </c>
      <c r="AG29" s="315">
        <v>0.8</v>
      </c>
      <c r="AH29" s="300">
        <v>0.39939999999999998</v>
      </c>
    </row>
    <row r="30" spans="1:34" ht="14.4">
      <c r="A30" s="72" t="s">
        <v>263</v>
      </c>
      <c r="B30" s="83">
        <v>2018</v>
      </c>
      <c r="C30" s="84" t="s">
        <v>83</v>
      </c>
      <c r="D30" s="91">
        <v>4</v>
      </c>
      <c r="E30" s="92">
        <v>0</v>
      </c>
      <c r="F30" s="93">
        <v>11.11</v>
      </c>
      <c r="G30" s="93">
        <v>3.1150000000000002</v>
      </c>
      <c r="H30" s="93">
        <v>2.683929</v>
      </c>
      <c r="I30" s="299"/>
      <c r="J30" s="299"/>
      <c r="K30" s="300"/>
      <c r="L30" s="82" t="s">
        <v>263</v>
      </c>
      <c r="M30" s="83">
        <v>2018</v>
      </c>
      <c r="N30" s="84" t="s">
        <v>83</v>
      </c>
      <c r="O30" s="59">
        <v>3</v>
      </c>
      <c r="P30" s="80">
        <v>17.39</v>
      </c>
      <c r="Q30" s="80">
        <v>25.66</v>
      </c>
      <c r="R30" s="81">
        <v>20.34</v>
      </c>
      <c r="S30" s="80">
        <v>2.6652640000000001</v>
      </c>
      <c r="T30" s="315"/>
      <c r="U30" s="315"/>
      <c r="V30" s="300"/>
      <c r="W30" s="327"/>
      <c r="X30" s="72" t="s">
        <v>263</v>
      </c>
      <c r="Y30" s="83">
        <v>2018</v>
      </c>
      <c r="Z30" s="84" t="s">
        <v>83</v>
      </c>
      <c r="AA30" s="59">
        <v>3</v>
      </c>
      <c r="AB30" s="59">
        <v>52</v>
      </c>
      <c r="AC30" s="59">
        <v>94</v>
      </c>
      <c r="AD30" s="80">
        <v>76</v>
      </c>
      <c r="AE30" s="80">
        <v>12.49</v>
      </c>
      <c r="AF30" s="315"/>
      <c r="AG30" s="315"/>
      <c r="AH30" s="300"/>
    </row>
    <row r="31" spans="1:34" ht="14.4">
      <c r="A31" s="47" t="s">
        <v>554</v>
      </c>
      <c r="B31" s="83">
        <v>2018</v>
      </c>
      <c r="C31" s="84" t="s">
        <v>83</v>
      </c>
      <c r="D31" s="91">
        <v>4</v>
      </c>
      <c r="E31" s="93">
        <v>68.75</v>
      </c>
      <c r="F31" s="93">
        <v>97</v>
      </c>
      <c r="G31" s="93">
        <v>81.837500000000006</v>
      </c>
      <c r="H31" s="93">
        <v>7.1166530000000003</v>
      </c>
      <c r="I31" s="299">
        <v>0.77963000000000005</v>
      </c>
      <c r="J31" s="299">
        <v>1</v>
      </c>
      <c r="K31" s="300">
        <v>0.77070000000000005</v>
      </c>
      <c r="L31" s="82" t="s">
        <v>554</v>
      </c>
      <c r="M31" s="83">
        <v>2018</v>
      </c>
      <c r="N31" s="84" t="s">
        <v>83</v>
      </c>
      <c r="O31" s="59">
        <v>4</v>
      </c>
      <c r="P31" s="80">
        <v>29.51</v>
      </c>
      <c r="Q31" s="80">
        <v>57.46</v>
      </c>
      <c r="R31" s="81">
        <v>43.064999999999998</v>
      </c>
      <c r="S31" s="80">
        <v>5.961703</v>
      </c>
      <c r="T31" s="315">
        <v>0.70716999999999997</v>
      </c>
      <c r="U31" s="315">
        <v>0.85714000000000001</v>
      </c>
      <c r="V31" s="300">
        <v>0.65100000000000002</v>
      </c>
      <c r="W31" s="327">
        <f>(R32-R31)/R31</f>
        <v>6.8539881574364331E-2</v>
      </c>
      <c r="X31" s="47" t="s">
        <v>554</v>
      </c>
      <c r="Y31" s="83">
        <v>2018</v>
      </c>
      <c r="Z31" s="84" t="s">
        <v>83</v>
      </c>
      <c r="AA31" s="59">
        <v>4</v>
      </c>
      <c r="AB31" s="59">
        <v>54</v>
      </c>
      <c r="AC31" s="59">
        <v>147</v>
      </c>
      <c r="AD31" s="80">
        <v>113.75</v>
      </c>
      <c r="AE31" s="80">
        <v>21.25</v>
      </c>
      <c r="AF31" s="315">
        <v>0.80935000000000001</v>
      </c>
      <c r="AG31" s="315">
        <v>0.62856999999999996</v>
      </c>
      <c r="AH31" s="300">
        <v>0.6603</v>
      </c>
    </row>
    <row r="32" spans="1:34" ht="14.4">
      <c r="A32" s="47" t="s">
        <v>555</v>
      </c>
      <c r="B32" s="83">
        <v>2018</v>
      </c>
      <c r="C32" s="84" t="s">
        <v>83</v>
      </c>
      <c r="D32" s="91">
        <v>4</v>
      </c>
      <c r="E32" s="93">
        <v>74.290000000000006</v>
      </c>
      <c r="F32" s="93">
        <v>90.72</v>
      </c>
      <c r="G32" s="93">
        <v>84.197500000000005</v>
      </c>
      <c r="H32" s="93">
        <v>3.4984820000000001</v>
      </c>
      <c r="I32" s="299"/>
      <c r="J32" s="299"/>
      <c r="K32" s="300"/>
      <c r="L32" s="82" t="s">
        <v>555</v>
      </c>
      <c r="M32" s="83">
        <v>2018</v>
      </c>
      <c r="N32" s="84" t="s">
        <v>83</v>
      </c>
      <c r="O32" s="59">
        <v>3</v>
      </c>
      <c r="P32" s="80">
        <v>41.92</v>
      </c>
      <c r="Q32" s="80">
        <v>51.24</v>
      </c>
      <c r="R32" s="81">
        <v>46.016669999999998</v>
      </c>
      <c r="S32" s="80">
        <v>2.748796</v>
      </c>
      <c r="T32" s="315"/>
      <c r="U32" s="315"/>
      <c r="V32" s="300"/>
      <c r="W32" s="327"/>
      <c r="X32" s="47" t="s">
        <v>555</v>
      </c>
      <c r="Y32" s="83">
        <v>2018</v>
      </c>
      <c r="Z32" s="84" t="s">
        <v>83</v>
      </c>
      <c r="AA32" s="59">
        <v>3</v>
      </c>
      <c r="AB32" s="59">
        <v>77</v>
      </c>
      <c r="AC32" s="59">
        <v>138</v>
      </c>
      <c r="AD32" s="80">
        <v>106.33329999999999</v>
      </c>
      <c r="AE32" s="80">
        <v>17.647790000000001</v>
      </c>
      <c r="AF32" s="315"/>
      <c r="AG32" s="315"/>
      <c r="AH32" s="300"/>
    </row>
    <row r="33" spans="1:34">
      <c r="A33" s="72" t="s">
        <v>264</v>
      </c>
      <c r="B33" s="83">
        <v>2018</v>
      </c>
      <c r="C33" s="84" t="s">
        <v>83</v>
      </c>
      <c r="D33" s="91">
        <v>5</v>
      </c>
      <c r="E33" s="92">
        <v>0</v>
      </c>
      <c r="F33" s="92">
        <v>0</v>
      </c>
      <c r="G33" s="92">
        <v>0</v>
      </c>
      <c r="H33" s="92">
        <v>0</v>
      </c>
      <c r="I33" s="317" t="s">
        <v>117</v>
      </c>
      <c r="J33" s="317" t="s">
        <v>117</v>
      </c>
      <c r="K33" s="300">
        <v>1</v>
      </c>
      <c r="L33" s="72" t="s">
        <v>264</v>
      </c>
      <c r="M33" s="83">
        <v>2018</v>
      </c>
      <c r="N33" s="84" t="s">
        <v>83</v>
      </c>
      <c r="O33" s="59">
        <v>4</v>
      </c>
      <c r="P33" s="80">
        <v>4.32</v>
      </c>
      <c r="Q33" s="80">
        <v>45.31</v>
      </c>
      <c r="R33" s="81">
        <v>26.6325</v>
      </c>
      <c r="S33" s="80">
        <v>10.654059999999999</v>
      </c>
      <c r="T33" s="315">
        <v>0.14768000000000001</v>
      </c>
      <c r="U33" s="315">
        <v>0.4</v>
      </c>
      <c r="V33" s="300">
        <v>0.23380000000000001</v>
      </c>
      <c r="W33" s="327">
        <f>(R34-R33)/R33</f>
        <v>-0.7757126443255421</v>
      </c>
      <c r="X33" s="72" t="s">
        <v>264</v>
      </c>
      <c r="Y33" s="83">
        <v>2018</v>
      </c>
      <c r="Z33" s="84" t="s">
        <v>83</v>
      </c>
      <c r="AA33" s="59">
        <v>4</v>
      </c>
      <c r="AB33" s="59">
        <v>29</v>
      </c>
      <c r="AC33" s="59">
        <v>233</v>
      </c>
      <c r="AD33" s="80">
        <v>145.75</v>
      </c>
      <c r="AE33" s="80">
        <v>44.776060000000001</v>
      </c>
      <c r="AF33" s="315">
        <v>9.8089999999999997E-2</v>
      </c>
      <c r="AG33" s="315">
        <v>0.4</v>
      </c>
      <c r="AH33" s="300">
        <v>0.2326</v>
      </c>
    </row>
    <row r="34" spans="1:34">
      <c r="A34" s="72" t="s">
        <v>265</v>
      </c>
      <c r="B34" s="83">
        <v>2018</v>
      </c>
      <c r="C34" s="84" t="s">
        <v>83</v>
      </c>
      <c r="D34" s="91">
        <v>5</v>
      </c>
      <c r="E34" s="92">
        <v>0</v>
      </c>
      <c r="F34" s="92">
        <v>0</v>
      </c>
      <c r="G34" s="92">
        <v>0</v>
      </c>
      <c r="H34" s="92">
        <v>0</v>
      </c>
      <c r="I34" s="318"/>
      <c r="J34" s="318"/>
      <c r="K34" s="300"/>
      <c r="L34" s="47" t="s">
        <v>592</v>
      </c>
      <c r="M34" s="83">
        <v>2018</v>
      </c>
      <c r="N34" s="84" t="s">
        <v>83</v>
      </c>
      <c r="O34" s="59">
        <v>3</v>
      </c>
      <c r="P34" s="80">
        <v>4.75</v>
      </c>
      <c r="Q34" s="80">
        <v>7.08</v>
      </c>
      <c r="R34" s="81">
        <v>5.9733330000000002</v>
      </c>
      <c r="S34" s="80">
        <v>0.67513780000000001</v>
      </c>
      <c r="T34" s="315"/>
      <c r="U34" s="315"/>
      <c r="V34" s="300"/>
      <c r="W34" s="327"/>
      <c r="X34" s="47" t="s">
        <v>592</v>
      </c>
      <c r="Y34" s="83">
        <v>2018</v>
      </c>
      <c r="Z34" s="84" t="s">
        <v>83</v>
      </c>
      <c r="AA34" s="59">
        <v>3</v>
      </c>
      <c r="AB34" s="59">
        <v>32</v>
      </c>
      <c r="AC34" s="59">
        <v>45</v>
      </c>
      <c r="AD34" s="80">
        <v>38</v>
      </c>
      <c r="AE34" s="80">
        <v>3.7859389999999999</v>
      </c>
      <c r="AF34" s="315"/>
      <c r="AG34" s="315"/>
      <c r="AH34" s="300"/>
    </row>
    <row r="35" spans="1:34">
      <c r="A35" s="72" t="s">
        <v>266</v>
      </c>
      <c r="B35" s="83">
        <v>2018</v>
      </c>
      <c r="C35" s="84" t="s">
        <v>83</v>
      </c>
      <c r="D35" s="91">
        <v>5</v>
      </c>
      <c r="E35" s="93">
        <v>66.67</v>
      </c>
      <c r="F35" s="93">
        <v>96.97</v>
      </c>
      <c r="G35" s="93">
        <v>83.451999999999998</v>
      </c>
      <c r="H35" s="93">
        <v>5.2169420000000004</v>
      </c>
      <c r="I35" s="299">
        <v>0.12895000000000001</v>
      </c>
      <c r="J35" s="299">
        <v>0.22222</v>
      </c>
      <c r="K35" s="300">
        <v>0.36120000000000002</v>
      </c>
      <c r="L35" s="72" t="s">
        <v>266</v>
      </c>
      <c r="M35" s="83">
        <v>2018</v>
      </c>
      <c r="N35" s="84" t="s">
        <v>83</v>
      </c>
      <c r="O35" s="59">
        <v>5</v>
      </c>
      <c r="P35" s="80">
        <v>22.89</v>
      </c>
      <c r="Q35" s="80">
        <v>66.09</v>
      </c>
      <c r="R35" s="81">
        <v>34.963999999999999</v>
      </c>
      <c r="S35" s="80">
        <v>7.9981580000000001</v>
      </c>
      <c r="T35" s="315">
        <v>0.56723999999999997</v>
      </c>
      <c r="U35" s="315">
        <v>1</v>
      </c>
      <c r="V35" s="300">
        <v>0.8155</v>
      </c>
      <c r="W35" s="327">
        <f>(R36-R35)/R35</f>
        <v>-0.1450634938794188</v>
      </c>
      <c r="X35" s="72" t="s">
        <v>266</v>
      </c>
      <c r="Y35" s="83">
        <v>2018</v>
      </c>
      <c r="Z35" s="84" t="s">
        <v>83</v>
      </c>
      <c r="AA35" s="59">
        <v>5</v>
      </c>
      <c r="AB35" s="59">
        <v>65</v>
      </c>
      <c r="AC35" s="59">
        <v>191</v>
      </c>
      <c r="AD35" s="80">
        <v>107.4</v>
      </c>
      <c r="AE35" s="80">
        <v>21.821090000000002</v>
      </c>
      <c r="AF35" s="315">
        <v>0.54266000000000003</v>
      </c>
      <c r="AG35" s="315">
        <v>0.27778000000000003</v>
      </c>
      <c r="AH35" s="300">
        <v>0.20419999999999999</v>
      </c>
    </row>
    <row r="36" spans="1:34">
      <c r="A36" s="72" t="s">
        <v>267</v>
      </c>
      <c r="B36" s="83">
        <v>2018</v>
      </c>
      <c r="C36" s="84" t="s">
        <v>83</v>
      </c>
      <c r="D36" s="91">
        <v>5</v>
      </c>
      <c r="E36" s="93">
        <v>50.75</v>
      </c>
      <c r="F36" s="93">
        <v>90.48</v>
      </c>
      <c r="G36" s="93">
        <v>67.385999999999996</v>
      </c>
      <c r="H36" s="93">
        <v>7.9282139999999997</v>
      </c>
      <c r="I36" s="299"/>
      <c r="J36" s="299"/>
      <c r="K36" s="300"/>
      <c r="L36" s="72" t="s">
        <v>267</v>
      </c>
      <c r="M36" s="83">
        <v>2018</v>
      </c>
      <c r="N36" s="84" t="s">
        <v>83</v>
      </c>
      <c r="O36" s="59">
        <v>5</v>
      </c>
      <c r="P36" s="80">
        <v>24.43</v>
      </c>
      <c r="Q36" s="80">
        <v>40.74</v>
      </c>
      <c r="R36" s="81">
        <v>29.891999999999999</v>
      </c>
      <c r="S36" s="80">
        <v>2.8801969999999999</v>
      </c>
      <c r="T36" s="315"/>
      <c r="U36" s="315"/>
      <c r="V36" s="300"/>
      <c r="W36" s="327"/>
      <c r="X36" s="72" t="s">
        <v>267</v>
      </c>
      <c r="Y36" s="83">
        <v>2018</v>
      </c>
      <c r="Z36" s="84" t="s">
        <v>83</v>
      </c>
      <c r="AA36" s="59">
        <v>5</v>
      </c>
      <c r="AB36" s="59">
        <v>91</v>
      </c>
      <c r="AC36" s="59">
        <v>149</v>
      </c>
      <c r="AD36" s="80">
        <v>122.6</v>
      </c>
      <c r="AE36" s="80">
        <v>9.7652439999999991</v>
      </c>
      <c r="AF36" s="315"/>
      <c r="AG36" s="315"/>
      <c r="AH36" s="300"/>
    </row>
    <row r="37" spans="1:34">
      <c r="A37" s="84" t="s">
        <v>277</v>
      </c>
      <c r="B37" s="85">
        <v>2018</v>
      </c>
      <c r="C37" s="84" t="s">
        <v>83</v>
      </c>
      <c r="D37" s="91">
        <v>3</v>
      </c>
      <c r="E37" s="92">
        <v>0</v>
      </c>
      <c r="F37" s="92">
        <v>0</v>
      </c>
      <c r="G37" s="92">
        <v>0</v>
      </c>
      <c r="H37" s="92">
        <v>0</v>
      </c>
      <c r="I37" s="317" t="s">
        <v>117</v>
      </c>
      <c r="J37" s="317" t="s">
        <v>117</v>
      </c>
      <c r="K37" s="300">
        <v>1</v>
      </c>
      <c r="L37" s="15" t="s">
        <v>593</v>
      </c>
      <c r="M37" s="85">
        <v>2018</v>
      </c>
      <c r="N37" s="84" t="s">
        <v>83</v>
      </c>
      <c r="O37" s="59">
        <v>5</v>
      </c>
      <c r="P37" s="80">
        <v>37.14</v>
      </c>
      <c r="Q37" s="80">
        <v>99.85</v>
      </c>
      <c r="R37" s="80">
        <v>68.808000000000007</v>
      </c>
      <c r="S37" s="80">
        <v>10.41924</v>
      </c>
      <c r="T37" s="315">
        <v>0.39744000000000002</v>
      </c>
      <c r="U37" s="315">
        <v>0.30952000000000002</v>
      </c>
      <c r="V37" s="300">
        <v>0.81559999999999999</v>
      </c>
      <c r="W37" s="327">
        <f>(R38-R37)/R37</f>
        <v>-0.17896174863387987</v>
      </c>
      <c r="X37" s="84" t="s">
        <v>277</v>
      </c>
      <c r="Y37" s="85">
        <v>2018</v>
      </c>
      <c r="Z37" s="84" t="s">
        <v>83</v>
      </c>
      <c r="AA37" s="59">
        <v>4</v>
      </c>
      <c r="AB37" s="59">
        <v>120</v>
      </c>
      <c r="AC37" s="59">
        <v>283</v>
      </c>
      <c r="AD37" s="80">
        <v>192.25</v>
      </c>
      <c r="AE37" s="80">
        <v>34.874479999999998</v>
      </c>
      <c r="AF37" s="268">
        <v>3.3403999999999999E-3</v>
      </c>
      <c r="AG37" s="268">
        <v>2.8570999999999999E-2</v>
      </c>
      <c r="AH37" s="316">
        <v>2.9399999999999999E-2</v>
      </c>
    </row>
    <row r="38" spans="1:34">
      <c r="A38" s="84" t="s">
        <v>278</v>
      </c>
      <c r="B38" s="85">
        <v>2018</v>
      </c>
      <c r="C38" s="84" t="s">
        <v>83</v>
      </c>
      <c r="D38" s="91">
        <v>4</v>
      </c>
      <c r="E38" s="92">
        <v>0</v>
      </c>
      <c r="F38" s="92">
        <v>0</v>
      </c>
      <c r="G38" s="92">
        <v>0</v>
      </c>
      <c r="H38" s="92">
        <v>0</v>
      </c>
      <c r="I38" s="318"/>
      <c r="J38" s="318"/>
      <c r="K38" s="300"/>
      <c r="L38" s="15" t="s">
        <v>594</v>
      </c>
      <c r="M38" s="85">
        <v>2018</v>
      </c>
      <c r="N38" s="84" t="s">
        <v>83</v>
      </c>
      <c r="O38" s="59">
        <v>5</v>
      </c>
      <c r="P38" s="80">
        <v>24.34</v>
      </c>
      <c r="Q38" s="80">
        <v>76.7</v>
      </c>
      <c r="R38" s="80">
        <v>56.494</v>
      </c>
      <c r="S38" s="80">
        <v>9.0099610000000006</v>
      </c>
      <c r="T38" s="315"/>
      <c r="U38" s="315"/>
      <c r="V38" s="300"/>
      <c r="W38" s="327"/>
      <c r="X38" s="84" t="s">
        <v>278</v>
      </c>
      <c r="Y38" s="85">
        <v>2018</v>
      </c>
      <c r="Z38" s="84" t="s">
        <v>83</v>
      </c>
      <c r="AA38" s="59">
        <v>4</v>
      </c>
      <c r="AB38" s="59">
        <v>399</v>
      </c>
      <c r="AC38" s="59">
        <v>615</v>
      </c>
      <c r="AD38" s="80">
        <v>476</v>
      </c>
      <c r="AE38" s="80">
        <v>49.34572</v>
      </c>
      <c r="AF38" s="268"/>
      <c r="AG38" s="268"/>
      <c r="AH38" s="316"/>
    </row>
    <row r="39" spans="1:34" s="58" customFormat="1">
      <c r="D39" s="239"/>
      <c r="E39" s="2"/>
      <c r="F39" s="2"/>
      <c r="G39" s="2"/>
      <c r="H39" s="2"/>
      <c r="I39" s="2"/>
      <c r="J39" s="2"/>
      <c r="K39" s="2"/>
    </row>
  </sheetData>
  <mergeCells count="174">
    <mergeCell ref="I5:I6"/>
    <mergeCell ref="J5:J6"/>
    <mergeCell ref="K5:K6"/>
    <mergeCell ref="I7:I8"/>
    <mergeCell ref="J7:J8"/>
    <mergeCell ref="K7:K8"/>
    <mergeCell ref="I13:I14"/>
    <mergeCell ref="J13:J14"/>
    <mergeCell ref="K13:K14"/>
    <mergeCell ref="I15:I16"/>
    <mergeCell ref="J15:J16"/>
    <mergeCell ref="K15:K16"/>
    <mergeCell ref="I9:I10"/>
    <mergeCell ref="J9:J10"/>
    <mergeCell ref="K9:K10"/>
    <mergeCell ref="I11:I12"/>
    <mergeCell ref="J11:J12"/>
    <mergeCell ref="K11:K12"/>
    <mergeCell ref="I21:I22"/>
    <mergeCell ref="J21:J22"/>
    <mergeCell ref="K21:K22"/>
    <mergeCell ref="I23:I24"/>
    <mergeCell ref="J23:J24"/>
    <mergeCell ref="K23:K24"/>
    <mergeCell ref="I17:I18"/>
    <mergeCell ref="J17:J18"/>
    <mergeCell ref="K17:K18"/>
    <mergeCell ref="I19:I20"/>
    <mergeCell ref="J19:J20"/>
    <mergeCell ref="K19:K20"/>
    <mergeCell ref="I29:I30"/>
    <mergeCell ref="J29:J30"/>
    <mergeCell ref="K29:K30"/>
    <mergeCell ref="I31:I32"/>
    <mergeCell ref="J31:J32"/>
    <mergeCell ref="K31:K32"/>
    <mergeCell ref="I25:I26"/>
    <mergeCell ref="J25:J26"/>
    <mergeCell ref="K25:K26"/>
    <mergeCell ref="I27:I28"/>
    <mergeCell ref="J27:J28"/>
    <mergeCell ref="K27:K28"/>
    <mergeCell ref="I37:I38"/>
    <mergeCell ref="J37:J38"/>
    <mergeCell ref="K37:K38"/>
    <mergeCell ref="I33:I34"/>
    <mergeCell ref="J33:J34"/>
    <mergeCell ref="K33:K34"/>
    <mergeCell ref="I35:I36"/>
    <mergeCell ref="J35:J36"/>
    <mergeCell ref="K35:K36"/>
    <mergeCell ref="T7:T8"/>
    <mergeCell ref="U7:U8"/>
    <mergeCell ref="V7:V8"/>
    <mergeCell ref="W7:W8"/>
    <mergeCell ref="T9:T10"/>
    <mergeCell ref="U9:U10"/>
    <mergeCell ref="V9:V10"/>
    <mergeCell ref="W9:W10"/>
    <mergeCell ref="T5:T6"/>
    <mergeCell ref="U5:U6"/>
    <mergeCell ref="V5:V6"/>
    <mergeCell ref="W5:W6"/>
    <mergeCell ref="T15:T16"/>
    <mergeCell ref="U15:U16"/>
    <mergeCell ref="V15:V16"/>
    <mergeCell ref="W15:W16"/>
    <mergeCell ref="T17:T18"/>
    <mergeCell ref="U17:U18"/>
    <mergeCell ref="V17:V18"/>
    <mergeCell ref="W17:W18"/>
    <mergeCell ref="T11:T12"/>
    <mergeCell ref="U11:U12"/>
    <mergeCell ref="V11:V12"/>
    <mergeCell ref="W11:W12"/>
    <mergeCell ref="T13:T14"/>
    <mergeCell ref="U13:U14"/>
    <mergeCell ref="V13:V14"/>
    <mergeCell ref="W13:W14"/>
    <mergeCell ref="V25:V26"/>
    <mergeCell ref="W25:W26"/>
    <mergeCell ref="T19:T20"/>
    <mergeCell ref="U19:U20"/>
    <mergeCell ref="V19:V20"/>
    <mergeCell ref="W19:W20"/>
    <mergeCell ref="T21:T22"/>
    <mergeCell ref="U21:U22"/>
    <mergeCell ref="V21:V22"/>
    <mergeCell ref="W21:W22"/>
    <mergeCell ref="T37:T38"/>
    <mergeCell ref="U37:U38"/>
    <mergeCell ref="V37:V38"/>
    <mergeCell ref="W37:W38"/>
    <mergeCell ref="T31:T32"/>
    <mergeCell ref="U31:U32"/>
    <mergeCell ref="V31:V32"/>
    <mergeCell ref="W31:W32"/>
    <mergeCell ref="T33:T34"/>
    <mergeCell ref="U33:U34"/>
    <mergeCell ref="V33:V34"/>
    <mergeCell ref="W33:W34"/>
    <mergeCell ref="AF5:AF6"/>
    <mergeCell ref="AG5:AG6"/>
    <mergeCell ref="AH5:AH6"/>
    <mergeCell ref="X3:AH3"/>
    <mergeCell ref="A3:K3"/>
    <mergeCell ref="L3:W3"/>
    <mergeCell ref="T35:T36"/>
    <mergeCell ref="U35:U36"/>
    <mergeCell ref="V35:V36"/>
    <mergeCell ref="W35:W36"/>
    <mergeCell ref="T27:T28"/>
    <mergeCell ref="U27:U28"/>
    <mergeCell ref="V27:V28"/>
    <mergeCell ref="W27:W28"/>
    <mergeCell ref="T29:T30"/>
    <mergeCell ref="U29:U30"/>
    <mergeCell ref="V29:V30"/>
    <mergeCell ref="W29:W30"/>
    <mergeCell ref="T23:T24"/>
    <mergeCell ref="U23:U24"/>
    <mergeCell ref="V23:V24"/>
    <mergeCell ref="W23:W24"/>
    <mergeCell ref="T25:T26"/>
    <mergeCell ref="U25:U26"/>
    <mergeCell ref="AF11:AF12"/>
    <mergeCell ref="AG11:AG12"/>
    <mergeCell ref="AH11:AH12"/>
    <mergeCell ref="AF13:AF14"/>
    <mergeCell ref="AG13:AG14"/>
    <mergeCell ref="AH13:AH14"/>
    <mergeCell ref="AF7:AF8"/>
    <mergeCell ref="AG7:AG8"/>
    <mergeCell ref="AH7:AH8"/>
    <mergeCell ref="AF9:AF10"/>
    <mergeCell ref="AG9:AG10"/>
    <mergeCell ref="AH9:AH10"/>
    <mergeCell ref="AH25:AH26"/>
    <mergeCell ref="AF19:AF20"/>
    <mergeCell ref="AG19:AG20"/>
    <mergeCell ref="AH19:AH20"/>
    <mergeCell ref="AF21:AF22"/>
    <mergeCell ref="AG21:AG22"/>
    <mergeCell ref="AH21:AH22"/>
    <mergeCell ref="AF15:AF16"/>
    <mergeCell ref="AG15:AG16"/>
    <mergeCell ref="AH15:AH16"/>
    <mergeCell ref="AF17:AF18"/>
    <mergeCell ref="AG17:AG18"/>
    <mergeCell ref="AH17:AH18"/>
    <mergeCell ref="A1:AH1"/>
    <mergeCell ref="AF35:AF36"/>
    <mergeCell ref="AG35:AG36"/>
    <mergeCell ref="AH35:AH36"/>
    <mergeCell ref="AF37:AF38"/>
    <mergeCell ref="AG37:AG38"/>
    <mergeCell ref="AH37:AH38"/>
    <mergeCell ref="AF31:AF32"/>
    <mergeCell ref="AG31:AG32"/>
    <mergeCell ref="AH31:AH32"/>
    <mergeCell ref="AF33:AF34"/>
    <mergeCell ref="AG33:AG34"/>
    <mergeCell ref="AH33:AH34"/>
    <mergeCell ref="AF27:AF28"/>
    <mergeCell ref="AG27:AG28"/>
    <mergeCell ref="AH27:AH28"/>
    <mergeCell ref="AF29:AF30"/>
    <mergeCell ref="AG29:AG30"/>
    <mergeCell ref="AH29:AH30"/>
    <mergeCell ref="AF23:AF24"/>
    <mergeCell ref="AG23:AG24"/>
    <mergeCell ref="AH23:AH24"/>
    <mergeCell ref="AF25:AF26"/>
    <mergeCell ref="AG25:AG26"/>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P24"/>
  <sheetViews>
    <sheetView workbookViewId="0"/>
  </sheetViews>
  <sheetFormatPr defaultColWidth="8.77734375" defaultRowHeight="14.55" customHeight="1"/>
  <cols>
    <col min="1" max="1" width="13.6640625" style="10" customWidth="1"/>
    <col min="2" max="2" width="9.77734375" style="11" customWidth="1"/>
    <col min="3" max="3" width="11.77734375" style="10" customWidth="1"/>
    <col min="4" max="16384" width="8.77734375" style="10"/>
  </cols>
  <sheetData>
    <row r="1" spans="1:42" ht="14.55" customHeight="1">
      <c r="A1" s="10" t="s">
        <v>598</v>
      </c>
    </row>
    <row r="2" spans="1:42" s="90" customFormat="1" ht="28.95" customHeight="1">
      <c r="A2" s="107" t="s">
        <v>283</v>
      </c>
      <c r="B2" s="98" t="s">
        <v>75</v>
      </c>
      <c r="C2" s="111" t="s">
        <v>284</v>
      </c>
      <c r="D2" s="96" t="s">
        <v>57</v>
      </c>
      <c r="E2" s="98" t="s">
        <v>57</v>
      </c>
      <c r="F2" s="96" t="s">
        <v>51</v>
      </c>
      <c r="G2" s="98" t="s">
        <v>51</v>
      </c>
      <c r="H2" s="96" t="s">
        <v>52</v>
      </c>
      <c r="I2" s="98" t="s">
        <v>52</v>
      </c>
      <c r="J2" s="96" t="s">
        <v>4</v>
      </c>
      <c r="K2" s="98" t="s">
        <v>4</v>
      </c>
      <c r="L2" s="96" t="s">
        <v>58</v>
      </c>
      <c r="M2" s="98" t="s">
        <v>58</v>
      </c>
      <c r="N2" s="96" t="s">
        <v>56</v>
      </c>
      <c r="O2" s="98" t="s">
        <v>56</v>
      </c>
      <c r="P2" s="96" t="s">
        <v>54</v>
      </c>
      <c r="Q2" s="98" t="s">
        <v>54</v>
      </c>
      <c r="R2" s="96" t="s">
        <v>280</v>
      </c>
      <c r="S2" s="98" t="s">
        <v>280</v>
      </c>
      <c r="T2" s="96" t="s">
        <v>281</v>
      </c>
      <c r="U2" s="98" t="s">
        <v>281</v>
      </c>
      <c r="V2" s="96" t="s">
        <v>19</v>
      </c>
      <c r="W2" s="98" t="s">
        <v>19</v>
      </c>
      <c r="X2" s="96" t="s">
        <v>27</v>
      </c>
      <c r="Y2" s="98" t="s">
        <v>27</v>
      </c>
      <c r="Z2" s="96" t="s">
        <v>21</v>
      </c>
      <c r="AA2" s="98" t="s">
        <v>21</v>
      </c>
      <c r="AB2" s="96" t="s">
        <v>11</v>
      </c>
      <c r="AC2" s="98" t="s">
        <v>11</v>
      </c>
      <c r="AD2" s="96" t="s">
        <v>17</v>
      </c>
      <c r="AE2" s="98" t="s">
        <v>17</v>
      </c>
      <c r="AF2" s="96" t="s">
        <v>13</v>
      </c>
      <c r="AG2" s="98" t="s">
        <v>13</v>
      </c>
      <c r="AH2" s="96" t="s">
        <v>25</v>
      </c>
      <c r="AI2" s="98" t="s">
        <v>25</v>
      </c>
      <c r="AJ2" s="96" t="s">
        <v>9</v>
      </c>
      <c r="AK2" s="98" t="s">
        <v>9</v>
      </c>
      <c r="AL2" s="96" t="s">
        <v>15</v>
      </c>
      <c r="AM2" s="96" t="s">
        <v>15</v>
      </c>
      <c r="AP2" s="97"/>
    </row>
    <row r="3" spans="1:42" s="90" customFormat="1" ht="13.2">
      <c r="A3" s="107" t="s">
        <v>81</v>
      </c>
      <c r="B3" s="98"/>
      <c r="C3" s="98"/>
      <c r="D3" s="96">
        <v>242</v>
      </c>
      <c r="E3" s="98">
        <v>242</v>
      </c>
      <c r="F3" s="96">
        <v>235</v>
      </c>
      <c r="G3" s="98">
        <v>245</v>
      </c>
      <c r="H3" s="96">
        <v>253</v>
      </c>
      <c r="I3" s="98">
        <v>257</v>
      </c>
      <c r="J3" s="96">
        <v>167</v>
      </c>
      <c r="K3" s="98">
        <v>167</v>
      </c>
      <c r="L3" s="96">
        <v>130</v>
      </c>
      <c r="M3" s="98">
        <v>130</v>
      </c>
      <c r="N3" s="96">
        <v>239</v>
      </c>
      <c r="O3" s="98">
        <v>263</v>
      </c>
      <c r="P3" s="96">
        <v>177</v>
      </c>
      <c r="Q3" s="98">
        <v>183</v>
      </c>
      <c r="R3" s="96">
        <v>193</v>
      </c>
      <c r="S3" s="98">
        <v>195</v>
      </c>
      <c r="T3" s="100">
        <v>243</v>
      </c>
      <c r="U3" s="101">
        <v>257</v>
      </c>
      <c r="V3" s="96">
        <v>111</v>
      </c>
      <c r="W3" s="98">
        <v>123</v>
      </c>
      <c r="X3" s="96">
        <v>289</v>
      </c>
      <c r="Y3" s="98">
        <v>291</v>
      </c>
      <c r="Z3" s="96">
        <v>243</v>
      </c>
      <c r="AA3" s="98">
        <v>249</v>
      </c>
      <c r="AB3" s="96">
        <v>207</v>
      </c>
      <c r="AC3" s="98">
        <v>213</v>
      </c>
      <c r="AD3" s="96">
        <v>166</v>
      </c>
      <c r="AE3" s="98">
        <v>174</v>
      </c>
      <c r="AF3" s="96">
        <v>151</v>
      </c>
      <c r="AG3" s="98">
        <v>151</v>
      </c>
      <c r="AH3" s="96">
        <v>191</v>
      </c>
      <c r="AI3" s="98">
        <v>195</v>
      </c>
      <c r="AJ3" s="96">
        <v>78</v>
      </c>
      <c r="AK3" s="98">
        <v>84</v>
      </c>
      <c r="AL3" s="96">
        <v>160</v>
      </c>
      <c r="AM3" s="96">
        <v>176</v>
      </c>
    </row>
    <row r="4" spans="1:42" s="11" customFormat="1" ht="13.2">
      <c r="A4" s="106" t="s">
        <v>286</v>
      </c>
      <c r="B4" s="53">
        <v>2015</v>
      </c>
      <c r="C4" s="53" t="s">
        <v>80</v>
      </c>
      <c r="D4" s="11">
        <v>242</v>
      </c>
      <c r="E4" s="53">
        <v>242</v>
      </c>
      <c r="F4" s="11">
        <v>235</v>
      </c>
      <c r="G4" s="53">
        <v>245</v>
      </c>
      <c r="H4" s="11">
        <v>253</v>
      </c>
      <c r="I4" s="53">
        <v>257</v>
      </c>
      <c r="J4" s="11">
        <v>167</v>
      </c>
      <c r="K4" s="53">
        <v>167</v>
      </c>
      <c r="L4" s="11">
        <v>130</v>
      </c>
      <c r="M4" s="53">
        <v>130</v>
      </c>
      <c r="N4" s="11">
        <v>239</v>
      </c>
      <c r="O4" s="53">
        <v>263</v>
      </c>
      <c r="P4" s="13" t="s">
        <v>117</v>
      </c>
      <c r="Q4" s="103" t="s">
        <v>117</v>
      </c>
      <c r="R4" s="11">
        <v>193</v>
      </c>
      <c r="S4" s="53">
        <v>195</v>
      </c>
      <c r="T4" s="11">
        <v>243</v>
      </c>
      <c r="U4" s="53">
        <v>257</v>
      </c>
      <c r="V4" s="11">
        <v>111</v>
      </c>
      <c r="W4" s="53">
        <v>123</v>
      </c>
      <c r="X4" s="11">
        <v>291</v>
      </c>
      <c r="Y4" s="53">
        <v>291</v>
      </c>
      <c r="Z4" s="11">
        <v>249</v>
      </c>
      <c r="AA4" s="53">
        <v>249</v>
      </c>
      <c r="AB4" s="11">
        <v>207</v>
      </c>
      <c r="AC4" s="53">
        <v>213</v>
      </c>
      <c r="AD4" s="11">
        <v>174</v>
      </c>
      <c r="AE4" s="53">
        <v>174</v>
      </c>
      <c r="AF4" s="11">
        <v>151</v>
      </c>
      <c r="AG4" s="53">
        <v>151</v>
      </c>
      <c r="AH4" s="11">
        <v>195</v>
      </c>
      <c r="AI4" s="53">
        <v>195</v>
      </c>
      <c r="AJ4" s="11">
        <v>78</v>
      </c>
      <c r="AK4" s="53">
        <v>84</v>
      </c>
      <c r="AL4" s="11">
        <v>160</v>
      </c>
      <c r="AM4" s="11">
        <v>176</v>
      </c>
      <c r="AN4" s="95"/>
    </row>
    <row r="5" spans="1:42" s="11" customFormat="1" ht="13.2">
      <c r="A5" s="106" t="s">
        <v>286</v>
      </c>
      <c r="B5" s="53">
        <v>2015</v>
      </c>
      <c r="C5" s="53" t="s">
        <v>80</v>
      </c>
      <c r="D5" s="13" t="s">
        <v>117</v>
      </c>
      <c r="E5" s="103" t="s">
        <v>117</v>
      </c>
      <c r="F5" s="11">
        <v>235</v>
      </c>
      <c r="G5" s="53">
        <v>245</v>
      </c>
      <c r="H5" s="11">
        <v>253</v>
      </c>
      <c r="I5" s="53">
        <v>253</v>
      </c>
      <c r="J5" s="11">
        <v>167</v>
      </c>
      <c r="K5" s="53">
        <v>167</v>
      </c>
      <c r="L5" s="11">
        <v>130</v>
      </c>
      <c r="M5" s="53">
        <v>130</v>
      </c>
      <c r="N5" s="11">
        <v>263</v>
      </c>
      <c r="O5" s="53">
        <v>263</v>
      </c>
      <c r="P5" s="11">
        <v>177</v>
      </c>
      <c r="Q5" s="53">
        <v>177</v>
      </c>
      <c r="R5" s="11">
        <v>193</v>
      </c>
      <c r="S5" s="53">
        <v>193</v>
      </c>
      <c r="T5" s="11">
        <v>257</v>
      </c>
      <c r="U5" s="53">
        <v>257</v>
      </c>
      <c r="V5" s="11">
        <v>111</v>
      </c>
      <c r="W5" s="53">
        <v>111</v>
      </c>
      <c r="X5" s="11">
        <v>289</v>
      </c>
      <c r="Y5" s="53">
        <v>289</v>
      </c>
      <c r="Z5" s="11">
        <v>249</v>
      </c>
      <c r="AA5" s="53">
        <v>249</v>
      </c>
      <c r="AB5" s="11">
        <v>207</v>
      </c>
      <c r="AC5" s="53">
        <v>213</v>
      </c>
      <c r="AD5" s="11">
        <v>166</v>
      </c>
      <c r="AE5" s="53">
        <v>174</v>
      </c>
      <c r="AF5" s="11">
        <v>151</v>
      </c>
      <c r="AG5" s="53">
        <v>151</v>
      </c>
      <c r="AH5" s="11">
        <v>195</v>
      </c>
      <c r="AI5" s="53">
        <v>195</v>
      </c>
      <c r="AJ5" s="11">
        <v>78</v>
      </c>
      <c r="AK5" s="53">
        <v>84</v>
      </c>
      <c r="AL5" s="11">
        <v>160</v>
      </c>
      <c r="AM5" s="11">
        <v>176</v>
      </c>
      <c r="AN5" s="95"/>
    </row>
    <row r="6" spans="1:42" s="11" customFormat="1" ht="13.2">
      <c r="A6" s="106" t="s">
        <v>286</v>
      </c>
      <c r="B6" s="53">
        <v>2015</v>
      </c>
      <c r="C6" s="53" t="s">
        <v>80</v>
      </c>
      <c r="D6" s="11">
        <v>242</v>
      </c>
      <c r="E6" s="53">
        <v>242</v>
      </c>
      <c r="F6" s="11">
        <v>245</v>
      </c>
      <c r="G6" s="53">
        <v>245</v>
      </c>
      <c r="H6" s="11">
        <v>253</v>
      </c>
      <c r="I6" s="53">
        <v>253</v>
      </c>
      <c r="J6" s="11">
        <v>167</v>
      </c>
      <c r="K6" s="53">
        <v>167</v>
      </c>
      <c r="L6" s="11">
        <v>130</v>
      </c>
      <c r="M6" s="53">
        <v>130</v>
      </c>
      <c r="N6" s="11">
        <v>239</v>
      </c>
      <c r="O6" s="53">
        <v>239</v>
      </c>
      <c r="P6" s="11">
        <v>183</v>
      </c>
      <c r="Q6" s="53">
        <v>183</v>
      </c>
      <c r="R6" s="11">
        <v>195</v>
      </c>
      <c r="S6" s="53">
        <v>195</v>
      </c>
      <c r="T6" s="11">
        <v>243</v>
      </c>
      <c r="U6" s="53">
        <v>257</v>
      </c>
      <c r="V6" s="11">
        <v>111</v>
      </c>
      <c r="W6" s="53">
        <v>111</v>
      </c>
      <c r="X6" s="11">
        <v>289</v>
      </c>
      <c r="Y6" s="53">
        <v>291</v>
      </c>
      <c r="Z6" s="11">
        <v>243</v>
      </c>
      <c r="AA6" s="53">
        <v>243</v>
      </c>
      <c r="AB6" s="11">
        <v>207</v>
      </c>
      <c r="AC6" s="53">
        <v>207</v>
      </c>
      <c r="AD6" s="11">
        <v>166</v>
      </c>
      <c r="AE6" s="53">
        <v>166</v>
      </c>
      <c r="AF6" s="11">
        <v>151</v>
      </c>
      <c r="AG6" s="53">
        <v>151</v>
      </c>
      <c r="AH6" s="11">
        <v>191</v>
      </c>
      <c r="AI6" s="53">
        <v>195</v>
      </c>
      <c r="AJ6" s="11">
        <v>78</v>
      </c>
      <c r="AK6" s="53">
        <v>84</v>
      </c>
      <c r="AL6" s="11">
        <v>160</v>
      </c>
      <c r="AM6" s="11">
        <v>176</v>
      </c>
      <c r="AN6" s="95"/>
    </row>
    <row r="7" spans="1:42" s="11" customFormat="1" ht="13.2">
      <c r="A7" s="106" t="s">
        <v>289</v>
      </c>
      <c r="B7" s="53">
        <v>2015</v>
      </c>
      <c r="C7" s="53" t="s">
        <v>285</v>
      </c>
      <c r="D7" s="11">
        <v>242</v>
      </c>
      <c r="E7" s="53">
        <v>242</v>
      </c>
      <c r="F7" s="11">
        <v>235</v>
      </c>
      <c r="G7" s="53">
        <v>245</v>
      </c>
      <c r="H7" s="11">
        <v>253</v>
      </c>
      <c r="I7" s="53">
        <v>257</v>
      </c>
      <c r="J7" s="11">
        <v>167</v>
      </c>
      <c r="K7" s="53">
        <v>167</v>
      </c>
      <c r="L7" s="11">
        <v>130</v>
      </c>
      <c r="M7" s="53">
        <v>130</v>
      </c>
      <c r="N7" s="11">
        <v>239</v>
      </c>
      <c r="O7" s="53">
        <v>263</v>
      </c>
      <c r="P7" s="11">
        <v>177</v>
      </c>
      <c r="Q7" s="53">
        <v>183</v>
      </c>
      <c r="R7" s="11">
        <v>193</v>
      </c>
      <c r="S7" s="53">
        <v>195</v>
      </c>
      <c r="T7" s="11">
        <v>243</v>
      </c>
      <c r="U7" s="53">
        <v>257</v>
      </c>
      <c r="V7" s="11">
        <v>111</v>
      </c>
      <c r="W7" s="53">
        <v>123</v>
      </c>
      <c r="X7" s="11">
        <v>289</v>
      </c>
      <c r="Y7" s="53">
        <v>291</v>
      </c>
      <c r="Z7" s="11">
        <v>249</v>
      </c>
      <c r="AA7" s="53">
        <v>249</v>
      </c>
      <c r="AB7" s="11">
        <v>207</v>
      </c>
      <c r="AC7" s="53">
        <v>207</v>
      </c>
      <c r="AD7" s="11">
        <v>166</v>
      </c>
      <c r="AE7" s="53">
        <v>166</v>
      </c>
      <c r="AF7" s="11">
        <v>151</v>
      </c>
      <c r="AG7" s="53">
        <v>151</v>
      </c>
      <c r="AH7" s="11">
        <v>195</v>
      </c>
      <c r="AI7" s="53">
        <v>195</v>
      </c>
      <c r="AJ7" s="11">
        <v>84</v>
      </c>
      <c r="AK7" s="53">
        <v>84</v>
      </c>
      <c r="AL7" s="11">
        <v>176</v>
      </c>
      <c r="AM7" s="11">
        <v>176</v>
      </c>
      <c r="AN7" s="95"/>
    </row>
    <row r="8" spans="1:42" s="11" customFormat="1" ht="13.2">
      <c r="A8" s="106" t="s">
        <v>286</v>
      </c>
      <c r="B8" s="53">
        <v>2015</v>
      </c>
      <c r="C8" s="53" t="s">
        <v>285</v>
      </c>
      <c r="D8" s="13" t="s">
        <v>117</v>
      </c>
      <c r="E8" s="103" t="s">
        <v>117</v>
      </c>
      <c r="F8" s="11">
        <v>245</v>
      </c>
      <c r="G8" s="53">
        <v>245</v>
      </c>
      <c r="H8" s="11">
        <v>257</v>
      </c>
      <c r="I8" s="53">
        <v>257</v>
      </c>
      <c r="J8" s="11">
        <v>167</v>
      </c>
      <c r="K8" s="53">
        <v>167</v>
      </c>
      <c r="L8" s="11">
        <v>130</v>
      </c>
      <c r="M8" s="53">
        <v>130</v>
      </c>
      <c r="N8" s="11">
        <v>239</v>
      </c>
      <c r="O8" s="53">
        <v>263</v>
      </c>
      <c r="P8" s="11">
        <v>177</v>
      </c>
      <c r="Q8" s="53">
        <v>177</v>
      </c>
      <c r="R8" s="13" t="s">
        <v>117</v>
      </c>
      <c r="S8" s="103" t="s">
        <v>117</v>
      </c>
      <c r="T8" s="13" t="s">
        <v>117</v>
      </c>
      <c r="U8" s="103" t="s">
        <v>117</v>
      </c>
      <c r="V8" s="11">
        <v>111</v>
      </c>
      <c r="W8" s="53">
        <v>111</v>
      </c>
      <c r="X8" s="11">
        <v>289</v>
      </c>
      <c r="Y8" s="53">
        <v>289</v>
      </c>
      <c r="Z8" s="11">
        <v>243</v>
      </c>
      <c r="AA8" s="53">
        <v>243</v>
      </c>
      <c r="AB8" s="11">
        <v>207</v>
      </c>
      <c r="AC8" s="53">
        <v>213</v>
      </c>
      <c r="AD8" s="11">
        <v>174</v>
      </c>
      <c r="AE8" s="53">
        <v>174</v>
      </c>
      <c r="AF8" s="11">
        <v>151</v>
      </c>
      <c r="AG8" s="53">
        <v>151</v>
      </c>
      <c r="AH8" s="11">
        <v>191</v>
      </c>
      <c r="AI8" s="53">
        <v>195</v>
      </c>
      <c r="AJ8" s="11">
        <v>78</v>
      </c>
      <c r="AK8" s="53">
        <v>84</v>
      </c>
      <c r="AL8" s="11">
        <v>160</v>
      </c>
      <c r="AM8" s="11">
        <v>160</v>
      </c>
      <c r="AN8" s="95"/>
    </row>
    <row r="9" spans="1:42" s="11" customFormat="1" ht="14.55" customHeight="1">
      <c r="A9" s="106" t="s">
        <v>286</v>
      </c>
      <c r="B9" s="53">
        <v>2016</v>
      </c>
      <c r="C9" s="53" t="s">
        <v>80</v>
      </c>
      <c r="D9" s="87">
        <v>241.74</v>
      </c>
      <c r="E9" s="109">
        <v>242</v>
      </c>
      <c r="F9" s="87">
        <v>235.04</v>
      </c>
      <c r="G9" s="109">
        <v>245.32</v>
      </c>
      <c r="H9" s="87">
        <v>252.53</v>
      </c>
      <c r="I9" s="109">
        <v>257</v>
      </c>
      <c r="J9" s="87">
        <v>167</v>
      </c>
      <c r="K9" s="109">
        <v>167</v>
      </c>
      <c r="L9" s="87">
        <v>130</v>
      </c>
      <c r="M9" s="94">
        <v>130</v>
      </c>
      <c r="N9" s="87">
        <v>239.1</v>
      </c>
      <c r="O9" s="109">
        <v>263</v>
      </c>
      <c r="P9" s="87">
        <v>176.56</v>
      </c>
      <c r="Q9" s="109">
        <v>177</v>
      </c>
      <c r="R9" s="87">
        <v>193.15</v>
      </c>
      <c r="S9" s="109">
        <v>194.99</v>
      </c>
      <c r="T9" s="87">
        <v>257</v>
      </c>
      <c r="U9" s="109">
        <v>257</v>
      </c>
      <c r="V9" s="87">
        <v>111</v>
      </c>
      <c r="W9" s="109">
        <v>111</v>
      </c>
      <c r="X9" s="11">
        <v>289</v>
      </c>
      <c r="Y9" s="53">
        <v>291</v>
      </c>
      <c r="Z9" s="87">
        <v>243.03</v>
      </c>
      <c r="AA9" s="109">
        <v>249.13</v>
      </c>
      <c r="AB9" s="11">
        <v>207</v>
      </c>
      <c r="AC9" s="53">
        <v>207</v>
      </c>
      <c r="AD9" s="87">
        <v>165.77</v>
      </c>
      <c r="AE9" s="109">
        <v>173.55</v>
      </c>
      <c r="AF9" s="11">
        <v>151</v>
      </c>
      <c r="AG9" s="53">
        <v>151</v>
      </c>
      <c r="AH9" s="11">
        <v>195</v>
      </c>
      <c r="AI9" s="53">
        <v>195</v>
      </c>
      <c r="AJ9" s="87">
        <v>78</v>
      </c>
      <c r="AK9" s="109">
        <v>83.83</v>
      </c>
      <c r="AL9" s="87">
        <v>160</v>
      </c>
      <c r="AM9" s="87">
        <v>175.59</v>
      </c>
      <c r="AN9" s="95"/>
    </row>
    <row r="10" spans="1:42" s="11" customFormat="1" ht="14.55" customHeight="1">
      <c r="A10" s="106" t="s">
        <v>286</v>
      </c>
      <c r="B10" s="53">
        <v>2016</v>
      </c>
      <c r="C10" s="53" t="s">
        <v>80</v>
      </c>
      <c r="D10" s="87">
        <v>241.79</v>
      </c>
      <c r="E10" s="109">
        <v>242</v>
      </c>
      <c r="F10" s="87">
        <v>245.43</v>
      </c>
      <c r="G10" s="109">
        <v>245</v>
      </c>
      <c r="H10" s="87">
        <v>252.61</v>
      </c>
      <c r="I10" s="109">
        <v>257</v>
      </c>
      <c r="J10" s="87">
        <v>167</v>
      </c>
      <c r="K10" s="109">
        <v>167</v>
      </c>
      <c r="L10" s="87">
        <v>130</v>
      </c>
      <c r="M10" s="94">
        <v>130</v>
      </c>
      <c r="N10" s="87">
        <v>239.1</v>
      </c>
      <c r="O10" s="109">
        <v>263</v>
      </c>
      <c r="P10" s="87">
        <v>176.56</v>
      </c>
      <c r="Q10" s="109">
        <v>177</v>
      </c>
      <c r="R10" s="87">
        <v>193.31</v>
      </c>
      <c r="S10" s="109">
        <v>195.13</v>
      </c>
      <c r="T10" s="87">
        <v>242.5</v>
      </c>
      <c r="U10" s="109">
        <v>257</v>
      </c>
      <c r="V10" s="87">
        <v>123</v>
      </c>
      <c r="W10" s="109">
        <v>123</v>
      </c>
      <c r="X10" s="11">
        <v>289</v>
      </c>
      <c r="Y10" s="53">
        <v>291</v>
      </c>
      <c r="Z10" s="87">
        <v>243.03</v>
      </c>
      <c r="AA10" s="109">
        <v>243</v>
      </c>
      <c r="AB10" s="87">
        <v>213</v>
      </c>
      <c r="AC10" s="109">
        <v>213</v>
      </c>
      <c r="AD10" s="87">
        <v>165.74</v>
      </c>
      <c r="AE10" s="109">
        <v>166</v>
      </c>
      <c r="AF10" s="11">
        <v>151</v>
      </c>
      <c r="AG10" s="53">
        <v>151</v>
      </c>
      <c r="AH10" s="11">
        <v>195</v>
      </c>
      <c r="AI10" s="53">
        <v>195</v>
      </c>
      <c r="AJ10" s="87">
        <v>83.75</v>
      </c>
      <c r="AK10" s="109">
        <v>84</v>
      </c>
      <c r="AL10" s="87">
        <v>160</v>
      </c>
      <c r="AM10" s="87">
        <v>175.52</v>
      </c>
      <c r="AN10" s="95"/>
    </row>
    <row r="11" spans="1:42" s="11" customFormat="1" ht="14.55" customHeight="1">
      <c r="A11" s="106" t="s">
        <v>286</v>
      </c>
      <c r="B11" s="53">
        <v>2016</v>
      </c>
      <c r="C11" s="53" t="s">
        <v>285</v>
      </c>
      <c r="D11" s="108">
        <v>242</v>
      </c>
      <c r="E11" s="110">
        <v>242</v>
      </c>
      <c r="F11" s="108">
        <v>245</v>
      </c>
      <c r="G11" s="110">
        <v>245</v>
      </c>
      <c r="H11" s="108">
        <v>253</v>
      </c>
      <c r="I11" s="110">
        <v>257.17</v>
      </c>
      <c r="J11" s="87">
        <v>167</v>
      </c>
      <c r="K11" s="109">
        <v>167</v>
      </c>
      <c r="L11" s="87">
        <v>130</v>
      </c>
      <c r="M11" s="94">
        <v>130</v>
      </c>
      <c r="N11" s="108">
        <v>239</v>
      </c>
      <c r="O11" s="110">
        <v>262.88</v>
      </c>
      <c r="P11" s="108">
        <v>182.67</v>
      </c>
      <c r="Q11" s="110">
        <v>183</v>
      </c>
      <c r="R11" s="108">
        <v>193.2</v>
      </c>
      <c r="S11" s="110">
        <v>195</v>
      </c>
      <c r="T11" s="13" t="s">
        <v>117</v>
      </c>
      <c r="U11" s="103" t="s">
        <v>117</v>
      </c>
      <c r="V11" s="108">
        <v>111</v>
      </c>
      <c r="W11" s="110">
        <v>123</v>
      </c>
      <c r="X11" s="13" t="s">
        <v>117</v>
      </c>
      <c r="Y11" s="103" t="s">
        <v>117</v>
      </c>
      <c r="Z11" s="108">
        <v>249.03</v>
      </c>
      <c r="AA11" s="110">
        <v>249</v>
      </c>
      <c r="AB11" s="108">
        <v>212.85</v>
      </c>
      <c r="AC11" s="110">
        <v>213</v>
      </c>
      <c r="AD11" s="108">
        <v>166</v>
      </c>
      <c r="AE11" s="110">
        <v>166.05</v>
      </c>
      <c r="AF11" s="11">
        <v>151</v>
      </c>
      <c r="AG11" s="53">
        <v>151</v>
      </c>
      <c r="AH11" s="13" t="s">
        <v>117</v>
      </c>
      <c r="AI11" s="103" t="s">
        <v>117</v>
      </c>
      <c r="AJ11" s="108">
        <v>78</v>
      </c>
      <c r="AK11" s="110">
        <v>83.72</v>
      </c>
      <c r="AL11" s="108">
        <v>160</v>
      </c>
      <c r="AM11" s="108">
        <v>176</v>
      </c>
      <c r="AN11" s="95"/>
    </row>
    <row r="12" spans="1:42" s="11" customFormat="1" ht="14.55" customHeight="1">
      <c r="A12" s="106"/>
      <c r="B12" s="53"/>
      <c r="C12" s="62"/>
      <c r="D12" s="99"/>
      <c r="E12" s="53"/>
      <c r="F12" s="99"/>
      <c r="G12" s="53"/>
      <c r="H12" s="99"/>
      <c r="I12" s="53"/>
      <c r="J12" s="99"/>
      <c r="K12" s="53"/>
      <c r="L12" s="99"/>
      <c r="M12" s="53"/>
      <c r="N12" s="99"/>
      <c r="O12" s="53"/>
      <c r="P12" s="99"/>
      <c r="Q12" s="53"/>
      <c r="R12" s="99"/>
      <c r="S12" s="53"/>
      <c r="T12" s="99"/>
      <c r="U12" s="53"/>
      <c r="V12" s="99"/>
      <c r="W12" s="53"/>
      <c r="X12" s="99"/>
      <c r="Y12" s="53"/>
      <c r="Z12" s="99"/>
      <c r="AA12" s="53"/>
      <c r="AB12" s="99"/>
      <c r="AC12" s="53"/>
      <c r="AD12" s="99"/>
      <c r="AE12" s="53"/>
      <c r="AF12" s="99"/>
      <c r="AG12" s="53"/>
      <c r="AH12" s="99"/>
      <c r="AI12" s="53"/>
      <c r="AJ12" s="99"/>
      <c r="AK12" s="53"/>
      <c r="AL12" s="99"/>
      <c r="AM12" s="99"/>
      <c r="AP12" s="95"/>
    </row>
    <row r="13" spans="1:42" s="90" customFormat="1" ht="14.55" customHeight="1">
      <c r="A13" s="107" t="s">
        <v>282</v>
      </c>
      <c r="B13" s="98"/>
      <c r="C13" s="98"/>
      <c r="D13" s="96">
        <v>240</v>
      </c>
      <c r="E13" s="98">
        <v>240</v>
      </c>
      <c r="F13" s="96">
        <v>219</v>
      </c>
      <c r="G13" s="98">
        <v>247</v>
      </c>
      <c r="H13" s="96">
        <v>241</v>
      </c>
      <c r="I13" s="98">
        <v>271</v>
      </c>
      <c r="J13" s="96">
        <v>167</v>
      </c>
      <c r="K13" s="98">
        <v>185</v>
      </c>
      <c r="L13" s="96">
        <v>130</v>
      </c>
      <c r="M13" s="98">
        <v>134</v>
      </c>
      <c r="N13" s="96">
        <v>239</v>
      </c>
      <c r="O13" s="98">
        <v>249</v>
      </c>
      <c r="P13" s="96">
        <v>179</v>
      </c>
      <c r="Q13" s="98">
        <v>187</v>
      </c>
      <c r="R13" s="96">
        <v>193</v>
      </c>
      <c r="S13" s="98">
        <v>203</v>
      </c>
      <c r="T13" s="100">
        <v>243</v>
      </c>
      <c r="U13" s="101">
        <v>245</v>
      </c>
      <c r="V13" s="96">
        <v>111</v>
      </c>
      <c r="W13" s="98">
        <v>113</v>
      </c>
      <c r="X13" s="96">
        <v>289</v>
      </c>
      <c r="Y13" s="98">
        <v>299</v>
      </c>
      <c r="Z13" s="96">
        <v>249</v>
      </c>
      <c r="AA13" s="98">
        <v>249</v>
      </c>
      <c r="AB13" s="96">
        <v>207</v>
      </c>
      <c r="AC13" s="98">
        <v>215</v>
      </c>
      <c r="AD13" s="96">
        <v>150</v>
      </c>
      <c r="AE13" s="98">
        <v>168</v>
      </c>
      <c r="AF13" s="96">
        <v>151</v>
      </c>
      <c r="AG13" s="98">
        <v>159</v>
      </c>
      <c r="AH13" s="96">
        <v>175</v>
      </c>
      <c r="AI13" s="98">
        <v>179</v>
      </c>
      <c r="AJ13" s="96">
        <v>84</v>
      </c>
      <c r="AK13" s="98">
        <v>84</v>
      </c>
      <c r="AL13" s="96">
        <v>152</v>
      </c>
      <c r="AM13" s="96">
        <v>162</v>
      </c>
    </row>
    <row r="14" spans="1:42" s="11" customFormat="1" ht="14.55" customHeight="1">
      <c r="A14" s="106" t="s">
        <v>287</v>
      </c>
      <c r="B14" s="53">
        <v>2015</v>
      </c>
      <c r="C14" s="53" t="s">
        <v>80</v>
      </c>
      <c r="D14" s="11">
        <v>240</v>
      </c>
      <c r="E14" s="53">
        <v>240</v>
      </c>
      <c r="F14" s="11">
        <v>219</v>
      </c>
      <c r="G14" s="53">
        <v>219</v>
      </c>
      <c r="H14" s="11">
        <v>241</v>
      </c>
      <c r="I14" s="53">
        <v>241</v>
      </c>
      <c r="J14" s="11">
        <v>185</v>
      </c>
      <c r="K14" s="53">
        <v>185</v>
      </c>
      <c r="L14" s="11">
        <v>130</v>
      </c>
      <c r="M14" s="53">
        <v>134</v>
      </c>
      <c r="N14" s="11">
        <v>249</v>
      </c>
      <c r="O14" s="53">
        <v>249</v>
      </c>
      <c r="P14" s="11">
        <v>187</v>
      </c>
      <c r="Q14" s="53">
        <v>187</v>
      </c>
      <c r="R14" s="11">
        <v>203</v>
      </c>
      <c r="S14" s="53">
        <v>203</v>
      </c>
      <c r="T14" s="11">
        <v>245</v>
      </c>
      <c r="U14" s="53">
        <v>245</v>
      </c>
      <c r="V14" s="11">
        <v>113</v>
      </c>
      <c r="W14" s="53">
        <v>113</v>
      </c>
      <c r="X14" s="11">
        <v>299</v>
      </c>
      <c r="Y14" s="53">
        <v>299</v>
      </c>
      <c r="Z14" s="11">
        <v>249</v>
      </c>
      <c r="AA14" s="53">
        <v>249</v>
      </c>
      <c r="AB14" s="11">
        <v>207</v>
      </c>
      <c r="AC14" s="53">
        <v>207</v>
      </c>
      <c r="AD14" s="11">
        <v>168</v>
      </c>
      <c r="AE14" s="53">
        <v>168</v>
      </c>
      <c r="AF14" s="11">
        <v>151</v>
      </c>
      <c r="AG14" s="53">
        <v>151</v>
      </c>
      <c r="AH14" s="11">
        <v>175</v>
      </c>
      <c r="AI14" s="53">
        <v>179</v>
      </c>
      <c r="AJ14" s="11">
        <v>84</v>
      </c>
      <c r="AK14" s="53">
        <v>84</v>
      </c>
      <c r="AL14" s="11">
        <v>162</v>
      </c>
      <c r="AM14" s="11">
        <v>162</v>
      </c>
      <c r="AN14" s="95"/>
    </row>
    <row r="15" spans="1:42" s="11" customFormat="1" ht="14.55" customHeight="1">
      <c r="A15" s="106" t="s">
        <v>287</v>
      </c>
      <c r="B15" s="53">
        <v>2015</v>
      </c>
      <c r="C15" s="53" t="s">
        <v>80</v>
      </c>
      <c r="D15" s="11">
        <v>240</v>
      </c>
      <c r="E15" s="53">
        <v>240</v>
      </c>
      <c r="F15" s="11">
        <v>247</v>
      </c>
      <c r="G15" s="53">
        <v>247</v>
      </c>
      <c r="H15" s="11">
        <v>271</v>
      </c>
      <c r="I15" s="53">
        <v>271</v>
      </c>
      <c r="J15" s="11">
        <v>167</v>
      </c>
      <c r="K15" s="53">
        <v>167</v>
      </c>
      <c r="L15" s="11">
        <v>130</v>
      </c>
      <c r="M15" s="53">
        <v>130</v>
      </c>
      <c r="N15" s="11">
        <v>249</v>
      </c>
      <c r="O15" s="53">
        <v>249</v>
      </c>
      <c r="P15" s="11">
        <v>179</v>
      </c>
      <c r="Q15" s="53">
        <v>187</v>
      </c>
      <c r="R15" s="11">
        <v>203</v>
      </c>
      <c r="S15" s="53">
        <v>203</v>
      </c>
      <c r="T15" s="11">
        <v>243</v>
      </c>
      <c r="U15" s="53">
        <v>245</v>
      </c>
      <c r="V15" s="11">
        <v>111</v>
      </c>
      <c r="W15" s="53">
        <v>113</v>
      </c>
      <c r="X15" s="11">
        <v>289</v>
      </c>
      <c r="Y15" s="53">
        <v>289</v>
      </c>
      <c r="Z15" s="11">
        <v>249</v>
      </c>
      <c r="AA15" s="53">
        <v>249</v>
      </c>
      <c r="AB15" s="11">
        <v>207</v>
      </c>
      <c r="AC15" s="53">
        <v>215</v>
      </c>
      <c r="AD15" s="11">
        <v>150</v>
      </c>
      <c r="AE15" s="53">
        <v>168</v>
      </c>
      <c r="AF15" s="11">
        <v>151</v>
      </c>
      <c r="AG15" s="53">
        <v>151</v>
      </c>
      <c r="AH15" s="11">
        <v>175</v>
      </c>
      <c r="AI15" s="53">
        <v>179</v>
      </c>
      <c r="AJ15" s="11">
        <v>84</v>
      </c>
      <c r="AK15" s="53">
        <v>84</v>
      </c>
      <c r="AL15" s="11">
        <v>152</v>
      </c>
      <c r="AM15" s="11">
        <v>162</v>
      </c>
      <c r="AN15" s="95"/>
    </row>
    <row r="16" spans="1:42" s="11" customFormat="1" ht="14.55" customHeight="1">
      <c r="A16" s="106" t="s">
        <v>287</v>
      </c>
      <c r="B16" s="53">
        <v>2015</v>
      </c>
      <c r="C16" s="53" t="s">
        <v>80</v>
      </c>
      <c r="D16" s="11">
        <v>240</v>
      </c>
      <c r="E16" s="53">
        <v>240</v>
      </c>
      <c r="F16" s="11">
        <v>247</v>
      </c>
      <c r="G16" s="53">
        <v>247</v>
      </c>
      <c r="H16" s="11">
        <v>241</v>
      </c>
      <c r="I16" s="53">
        <v>271</v>
      </c>
      <c r="J16" s="11">
        <v>167</v>
      </c>
      <c r="K16" s="53">
        <v>167</v>
      </c>
      <c r="L16" s="11">
        <v>130</v>
      </c>
      <c r="M16" s="53">
        <v>134</v>
      </c>
      <c r="N16" s="11">
        <v>239</v>
      </c>
      <c r="O16" s="53">
        <v>249</v>
      </c>
      <c r="P16" s="11">
        <v>179</v>
      </c>
      <c r="Q16" s="53">
        <v>179</v>
      </c>
      <c r="R16" s="11">
        <v>193</v>
      </c>
      <c r="S16" s="53">
        <v>203</v>
      </c>
      <c r="T16" s="11">
        <v>243</v>
      </c>
      <c r="U16" s="53">
        <v>243</v>
      </c>
      <c r="V16" s="11">
        <v>111</v>
      </c>
      <c r="W16" s="53">
        <v>111</v>
      </c>
      <c r="X16" s="11">
        <v>289</v>
      </c>
      <c r="Y16" s="53">
        <v>299</v>
      </c>
      <c r="Z16" s="11">
        <v>249</v>
      </c>
      <c r="AA16" s="53">
        <v>249</v>
      </c>
      <c r="AB16" s="11">
        <v>207</v>
      </c>
      <c r="AC16" s="53">
        <v>215</v>
      </c>
      <c r="AD16" s="11">
        <v>150</v>
      </c>
      <c r="AE16" s="53">
        <v>168</v>
      </c>
      <c r="AF16" s="11">
        <v>159</v>
      </c>
      <c r="AG16" s="53">
        <v>159</v>
      </c>
      <c r="AH16" s="11">
        <v>175</v>
      </c>
      <c r="AI16" s="53">
        <v>175</v>
      </c>
      <c r="AJ16" s="11">
        <v>84</v>
      </c>
      <c r="AK16" s="53">
        <v>84</v>
      </c>
      <c r="AL16" s="11">
        <v>162</v>
      </c>
      <c r="AM16" s="11">
        <v>162</v>
      </c>
      <c r="AN16" s="95"/>
    </row>
    <row r="17" spans="1:40" s="11" customFormat="1" ht="14.55" customHeight="1">
      <c r="A17" s="106" t="s">
        <v>287</v>
      </c>
      <c r="B17" s="53">
        <v>2015</v>
      </c>
      <c r="C17" s="53" t="s">
        <v>80</v>
      </c>
      <c r="D17" s="13" t="s">
        <v>117</v>
      </c>
      <c r="E17" s="103" t="s">
        <v>117</v>
      </c>
      <c r="F17" s="11">
        <v>219</v>
      </c>
      <c r="G17" s="53">
        <v>247</v>
      </c>
      <c r="H17" s="11">
        <v>271</v>
      </c>
      <c r="I17" s="53">
        <v>271</v>
      </c>
      <c r="J17" s="11">
        <v>167</v>
      </c>
      <c r="K17" s="53">
        <v>185</v>
      </c>
      <c r="L17" s="11">
        <v>130</v>
      </c>
      <c r="M17" s="53">
        <v>130</v>
      </c>
      <c r="N17" s="11">
        <v>239</v>
      </c>
      <c r="O17" s="53">
        <v>249</v>
      </c>
      <c r="P17" s="11">
        <v>179</v>
      </c>
      <c r="Q17" s="53">
        <v>179</v>
      </c>
      <c r="R17" s="13" t="s">
        <v>117</v>
      </c>
      <c r="S17" s="103" t="s">
        <v>117</v>
      </c>
      <c r="T17" s="13" t="s">
        <v>117</v>
      </c>
      <c r="U17" s="103" t="s">
        <v>117</v>
      </c>
      <c r="V17" s="11">
        <v>111</v>
      </c>
      <c r="W17" s="53">
        <v>111</v>
      </c>
      <c r="X17" s="11">
        <v>299</v>
      </c>
      <c r="Y17" s="53">
        <v>299</v>
      </c>
      <c r="Z17" s="11">
        <v>249</v>
      </c>
      <c r="AA17" s="53">
        <v>249</v>
      </c>
      <c r="AB17" s="11">
        <v>207</v>
      </c>
      <c r="AC17" s="53">
        <v>207</v>
      </c>
      <c r="AD17" s="11">
        <v>150</v>
      </c>
      <c r="AE17" s="53">
        <v>168</v>
      </c>
      <c r="AF17" s="11">
        <v>151</v>
      </c>
      <c r="AG17" s="53">
        <v>151</v>
      </c>
      <c r="AH17" s="11">
        <v>175</v>
      </c>
      <c r="AI17" s="53">
        <v>175</v>
      </c>
      <c r="AJ17" s="11">
        <v>84</v>
      </c>
      <c r="AK17" s="53">
        <v>84</v>
      </c>
      <c r="AL17" s="11">
        <v>152</v>
      </c>
      <c r="AM17" s="11">
        <v>162</v>
      </c>
      <c r="AN17" s="95"/>
    </row>
    <row r="18" spans="1:40" s="11" customFormat="1" ht="14.55" customHeight="1">
      <c r="A18" s="106" t="s">
        <v>582</v>
      </c>
      <c r="B18" s="53">
        <v>2015</v>
      </c>
      <c r="C18" s="53" t="s">
        <v>285</v>
      </c>
      <c r="D18" s="11">
        <v>240</v>
      </c>
      <c r="E18" s="53">
        <v>240</v>
      </c>
      <c r="F18" s="11">
        <v>247</v>
      </c>
      <c r="G18" s="53">
        <v>247</v>
      </c>
      <c r="H18" s="11">
        <v>271</v>
      </c>
      <c r="I18" s="53">
        <v>271</v>
      </c>
      <c r="J18" s="11">
        <v>167</v>
      </c>
      <c r="K18" s="53">
        <v>167</v>
      </c>
      <c r="L18" s="11">
        <v>134</v>
      </c>
      <c r="M18" s="53">
        <v>134</v>
      </c>
      <c r="N18" s="11">
        <v>249</v>
      </c>
      <c r="O18" s="53">
        <v>249</v>
      </c>
      <c r="P18" s="11">
        <v>179</v>
      </c>
      <c r="Q18" s="53">
        <v>179</v>
      </c>
      <c r="R18" s="11">
        <v>203</v>
      </c>
      <c r="S18" s="53">
        <v>203</v>
      </c>
      <c r="T18" s="11">
        <v>243</v>
      </c>
      <c r="U18" s="53">
        <v>243</v>
      </c>
      <c r="V18" s="11">
        <v>113</v>
      </c>
      <c r="W18" s="53">
        <v>113</v>
      </c>
      <c r="X18" s="11">
        <v>299</v>
      </c>
      <c r="Y18" s="53">
        <v>299</v>
      </c>
      <c r="Z18" s="11">
        <v>249</v>
      </c>
      <c r="AA18" s="53">
        <v>249</v>
      </c>
      <c r="AB18" s="11">
        <v>215</v>
      </c>
      <c r="AC18" s="53">
        <v>215</v>
      </c>
      <c r="AD18" s="11">
        <v>150</v>
      </c>
      <c r="AE18" s="53">
        <v>150</v>
      </c>
      <c r="AF18" s="11">
        <v>151</v>
      </c>
      <c r="AG18" s="53">
        <v>151</v>
      </c>
      <c r="AH18" s="11">
        <v>179</v>
      </c>
      <c r="AI18" s="53">
        <v>179</v>
      </c>
      <c r="AJ18" s="11">
        <v>84</v>
      </c>
      <c r="AK18" s="53">
        <v>84</v>
      </c>
      <c r="AL18" s="11">
        <v>162</v>
      </c>
      <c r="AM18" s="11">
        <v>162</v>
      </c>
      <c r="AN18" s="95"/>
    </row>
    <row r="19" spans="1:40" s="11" customFormat="1" ht="14.55" customHeight="1">
      <c r="A19" s="106" t="s">
        <v>287</v>
      </c>
      <c r="B19" s="53">
        <v>2013</v>
      </c>
      <c r="C19" s="53" t="s">
        <v>285</v>
      </c>
      <c r="D19" s="11">
        <v>240</v>
      </c>
      <c r="E19" s="53">
        <v>240</v>
      </c>
      <c r="F19" s="11">
        <v>219</v>
      </c>
      <c r="G19" s="53">
        <v>247</v>
      </c>
      <c r="H19" s="11">
        <v>241</v>
      </c>
      <c r="I19" s="53">
        <v>271</v>
      </c>
      <c r="J19" s="11">
        <v>167</v>
      </c>
      <c r="K19" s="53">
        <v>185</v>
      </c>
      <c r="L19" s="11">
        <v>130</v>
      </c>
      <c r="M19" s="53">
        <v>134</v>
      </c>
      <c r="N19" s="11">
        <v>249</v>
      </c>
      <c r="O19" s="53">
        <v>249</v>
      </c>
      <c r="P19" s="11">
        <v>179</v>
      </c>
      <c r="Q19" s="53">
        <v>187</v>
      </c>
      <c r="R19" s="11">
        <v>193</v>
      </c>
      <c r="S19" s="53">
        <v>203</v>
      </c>
      <c r="T19" s="11">
        <v>243</v>
      </c>
      <c r="U19" s="53">
        <v>245</v>
      </c>
      <c r="V19" s="11">
        <v>111</v>
      </c>
      <c r="W19" s="53">
        <v>113</v>
      </c>
      <c r="X19" s="11">
        <v>289</v>
      </c>
      <c r="Y19" s="53">
        <v>299</v>
      </c>
      <c r="Z19" s="11">
        <v>249</v>
      </c>
      <c r="AA19" s="53">
        <v>249</v>
      </c>
      <c r="AB19" s="11">
        <v>207</v>
      </c>
      <c r="AC19" s="53">
        <v>215</v>
      </c>
      <c r="AD19" s="11">
        <v>150</v>
      </c>
      <c r="AE19" s="53">
        <v>168</v>
      </c>
      <c r="AF19" s="11">
        <v>151</v>
      </c>
      <c r="AG19" s="53">
        <v>151</v>
      </c>
      <c r="AH19" s="11">
        <v>179</v>
      </c>
      <c r="AI19" s="53">
        <v>179</v>
      </c>
      <c r="AJ19" s="11">
        <v>84</v>
      </c>
      <c r="AK19" s="53">
        <v>84</v>
      </c>
      <c r="AL19" s="11">
        <v>162</v>
      </c>
      <c r="AM19" s="11">
        <v>162</v>
      </c>
      <c r="AN19" s="95"/>
    </row>
    <row r="20" spans="1:40" s="11" customFormat="1" ht="14.55" customHeight="1">
      <c r="A20" s="106" t="s">
        <v>287</v>
      </c>
      <c r="B20" s="53">
        <v>2013</v>
      </c>
      <c r="C20" s="53" t="s">
        <v>285</v>
      </c>
      <c r="D20" s="11">
        <v>240</v>
      </c>
      <c r="E20" s="53">
        <v>240</v>
      </c>
      <c r="F20" s="11">
        <v>219</v>
      </c>
      <c r="G20" s="53">
        <v>247</v>
      </c>
      <c r="H20" s="11">
        <v>241</v>
      </c>
      <c r="I20" s="53">
        <v>271</v>
      </c>
      <c r="J20" s="11">
        <v>167</v>
      </c>
      <c r="K20" s="53">
        <v>185</v>
      </c>
      <c r="L20" s="11">
        <v>130</v>
      </c>
      <c r="M20" s="53">
        <v>134</v>
      </c>
      <c r="N20" s="11">
        <v>239</v>
      </c>
      <c r="O20" s="53">
        <v>249</v>
      </c>
      <c r="P20" s="11">
        <v>179</v>
      </c>
      <c r="Q20" s="53">
        <v>187</v>
      </c>
      <c r="R20" s="11">
        <v>193</v>
      </c>
      <c r="S20" s="53">
        <v>203</v>
      </c>
      <c r="T20" s="11">
        <v>243</v>
      </c>
      <c r="U20" s="53">
        <v>245</v>
      </c>
      <c r="V20" s="11">
        <v>111</v>
      </c>
      <c r="W20" s="53">
        <v>111</v>
      </c>
      <c r="X20" s="11">
        <v>289</v>
      </c>
      <c r="Y20" s="53">
        <v>289</v>
      </c>
      <c r="Z20" s="11">
        <v>249</v>
      </c>
      <c r="AA20" s="53">
        <v>249</v>
      </c>
      <c r="AB20" s="11">
        <v>207</v>
      </c>
      <c r="AC20" s="53">
        <v>215</v>
      </c>
      <c r="AD20" s="11">
        <v>150</v>
      </c>
      <c r="AE20" s="53">
        <v>168</v>
      </c>
      <c r="AF20" s="11">
        <v>151</v>
      </c>
      <c r="AG20" s="53">
        <v>151</v>
      </c>
      <c r="AH20" s="11">
        <v>175</v>
      </c>
      <c r="AI20" s="53">
        <v>175</v>
      </c>
      <c r="AJ20" s="11">
        <v>84</v>
      </c>
      <c r="AK20" s="53">
        <v>84</v>
      </c>
      <c r="AL20" s="11">
        <v>152</v>
      </c>
      <c r="AM20" s="11">
        <v>162</v>
      </c>
      <c r="AN20" s="95"/>
    </row>
    <row r="21" spans="1:40" s="11" customFormat="1" ht="14.55" customHeight="1">
      <c r="A21" s="106" t="s">
        <v>287</v>
      </c>
      <c r="B21" s="53">
        <v>2013</v>
      </c>
      <c r="C21" s="53" t="s">
        <v>285</v>
      </c>
      <c r="D21" s="11">
        <v>240</v>
      </c>
      <c r="E21" s="53">
        <v>240</v>
      </c>
      <c r="F21" s="11">
        <v>219</v>
      </c>
      <c r="G21" s="53">
        <v>247</v>
      </c>
      <c r="H21" s="11">
        <v>241</v>
      </c>
      <c r="I21" s="53">
        <v>241</v>
      </c>
      <c r="J21" s="11">
        <v>185</v>
      </c>
      <c r="K21" s="53">
        <v>185</v>
      </c>
      <c r="L21" s="11">
        <v>130</v>
      </c>
      <c r="M21" s="53">
        <v>134</v>
      </c>
      <c r="N21" s="11">
        <v>249</v>
      </c>
      <c r="O21" s="53">
        <v>249</v>
      </c>
      <c r="P21" s="11">
        <v>179</v>
      </c>
      <c r="Q21" s="53">
        <v>187</v>
      </c>
      <c r="R21" s="11">
        <v>203</v>
      </c>
      <c r="S21" s="53">
        <v>203</v>
      </c>
      <c r="T21" s="11">
        <v>243</v>
      </c>
      <c r="U21" s="53">
        <v>245</v>
      </c>
      <c r="V21" s="11">
        <v>113</v>
      </c>
      <c r="W21" s="53">
        <v>113</v>
      </c>
      <c r="X21" s="11">
        <v>299</v>
      </c>
      <c r="Y21" s="53">
        <v>299</v>
      </c>
      <c r="Z21" s="11">
        <v>249</v>
      </c>
      <c r="AA21" s="53">
        <v>249</v>
      </c>
      <c r="AB21" s="11">
        <v>207</v>
      </c>
      <c r="AC21" s="53">
        <v>215</v>
      </c>
      <c r="AD21" s="11">
        <v>168</v>
      </c>
      <c r="AE21" s="53">
        <v>168</v>
      </c>
      <c r="AF21" s="11">
        <v>151</v>
      </c>
      <c r="AG21" s="53">
        <v>159</v>
      </c>
      <c r="AH21" s="11">
        <v>175</v>
      </c>
      <c r="AI21" s="53">
        <v>179</v>
      </c>
      <c r="AJ21" s="11">
        <v>84</v>
      </c>
      <c r="AK21" s="53">
        <v>84</v>
      </c>
      <c r="AL21" s="11">
        <v>152</v>
      </c>
      <c r="AM21" s="11">
        <v>152</v>
      </c>
      <c r="AN21" s="95"/>
    </row>
    <row r="22" spans="1:40" ht="14.55" customHeight="1">
      <c r="A22" s="105"/>
      <c r="B22" s="53"/>
      <c r="C22" s="105"/>
      <c r="E22" s="105"/>
      <c r="G22" s="105"/>
      <c r="I22" s="105"/>
      <c r="K22" s="105"/>
      <c r="M22" s="105"/>
      <c r="O22" s="105"/>
      <c r="Q22" s="105"/>
      <c r="S22" s="105"/>
      <c r="U22" s="105"/>
      <c r="W22" s="105"/>
      <c r="Y22" s="105"/>
      <c r="AA22" s="105"/>
      <c r="AC22" s="105"/>
      <c r="AE22" s="105"/>
      <c r="AG22" s="105"/>
      <c r="AI22" s="105"/>
      <c r="AK22" s="105"/>
    </row>
    <row r="23" spans="1:40" s="102" customFormat="1" ht="13.2">
      <c r="A23" s="112" t="s">
        <v>288</v>
      </c>
      <c r="B23" s="113"/>
      <c r="C23" s="113"/>
      <c r="D23" s="96">
        <v>240</v>
      </c>
      <c r="E23" s="98">
        <v>242</v>
      </c>
      <c r="F23" s="96">
        <v>237</v>
      </c>
      <c r="G23" s="98">
        <v>269</v>
      </c>
      <c r="H23" s="96">
        <v>241</v>
      </c>
      <c r="I23" s="98">
        <v>261</v>
      </c>
      <c r="J23" s="96">
        <v>169</v>
      </c>
      <c r="K23" s="98">
        <v>185</v>
      </c>
      <c r="L23" s="96">
        <v>154</v>
      </c>
      <c r="M23" s="98">
        <v>154</v>
      </c>
      <c r="N23" s="114">
        <v>247</v>
      </c>
      <c r="O23" s="98">
        <v>249</v>
      </c>
      <c r="P23" s="96">
        <v>183</v>
      </c>
      <c r="Q23" s="98">
        <v>187</v>
      </c>
      <c r="R23" s="96">
        <v>193</v>
      </c>
      <c r="S23" s="98">
        <v>199</v>
      </c>
      <c r="T23" s="100">
        <v>243</v>
      </c>
      <c r="U23" s="101">
        <v>251</v>
      </c>
      <c r="V23" s="96">
        <v>119</v>
      </c>
      <c r="W23" s="98">
        <v>125</v>
      </c>
      <c r="X23" s="96">
        <v>291</v>
      </c>
      <c r="Y23" s="98">
        <v>299</v>
      </c>
      <c r="Z23" s="96">
        <v>249</v>
      </c>
      <c r="AA23" s="98">
        <v>249</v>
      </c>
      <c r="AB23" s="96">
        <v>207</v>
      </c>
      <c r="AC23" s="98">
        <v>211</v>
      </c>
      <c r="AD23" s="96">
        <v>166</v>
      </c>
      <c r="AE23" s="98">
        <v>180</v>
      </c>
      <c r="AF23" s="96">
        <v>151</v>
      </c>
      <c r="AG23" s="98">
        <v>157</v>
      </c>
      <c r="AH23" s="96">
        <v>179</v>
      </c>
      <c r="AI23" s="98">
        <v>195</v>
      </c>
      <c r="AJ23" s="96">
        <v>78</v>
      </c>
      <c r="AK23" s="98">
        <v>84</v>
      </c>
      <c r="AL23" s="96">
        <v>158</v>
      </c>
      <c r="AM23" s="96">
        <v>160</v>
      </c>
    </row>
    <row r="24" spans="1:40" s="11" customFormat="1" ht="13.2">
      <c r="A24" s="106" t="s">
        <v>570</v>
      </c>
      <c r="B24" s="53">
        <v>2013</v>
      </c>
      <c r="C24" s="53" t="s">
        <v>285</v>
      </c>
      <c r="D24" s="11">
        <v>240</v>
      </c>
      <c r="E24" s="53">
        <v>240</v>
      </c>
      <c r="F24" s="11">
        <v>237</v>
      </c>
      <c r="G24" s="53">
        <v>269</v>
      </c>
      <c r="H24" s="11">
        <v>241</v>
      </c>
      <c r="I24" s="53">
        <v>241</v>
      </c>
      <c r="J24" s="11">
        <v>169</v>
      </c>
      <c r="K24" s="53">
        <v>169</v>
      </c>
      <c r="L24" s="11">
        <v>154</v>
      </c>
      <c r="M24" s="53">
        <v>154</v>
      </c>
      <c r="N24" s="104">
        <v>247</v>
      </c>
      <c r="O24" s="53">
        <v>249</v>
      </c>
      <c r="P24" s="11">
        <v>187</v>
      </c>
      <c r="Q24" s="53">
        <v>187</v>
      </c>
      <c r="R24" s="11">
        <v>193</v>
      </c>
      <c r="S24" s="53">
        <v>199</v>
      </c>
      <c r="T24" s="11">
        <v>251</v>
      </c>
      <c r="U24" s="53">
        <v>251</v>
      </c>
      <c r="V24" s="11">
        <v>119</v>
      </c>
      <c r="W24" s="53">
        <v>119</v>
      </c>
      <c r="X24" s="13" t="s">
        <v>117</v>
      </c>
      <c r="Y24" s="103" t="s">
        <v>117</v>
      </c>
      <c r="Z24" s="11">
        <v>249</v>
      </c>
      <c r="AA24" s="53">
        <v>249</v>
      </c>
      <c r="AB24" s="11">
        <v>211</v>
      </c>
      <c r="AC24" s="53">
        <v>211</v>
      </c>
      <c r="AD24" s="11">
        <v>166</v>
      </c>
      <c r="AE24" s="53">
        <v>180</v>
      </c>
      <c r="AF24" s="11">
        <v>157</v>
      </c>
      <c r="AG24" s="53">
        <v>157</v>
      </c>
      <c r="AH24" s="13" t="s">
        <v>117</v>
      </c>
      <c r="AI24" s="103" t="s">
        <v>117</v>
      </c>
      <c r="AJ24" s="11">
        <v>84</v>
      </c>
      <c r="AK24" s="53">
        <v>84</v>
      </c>
      <c r="AL24" s="11">
        <v>158</v>
      </c>
      <c r="AM24" s="11">
        <v>160</v>
      </c>
      <c r="AN24" s="95"/>
    </row>
  </sheetData>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77"/>
  <sheetViews>
    <sheetView workbookViewId="0">
      <pane ySplit="6" topLeftCell="A7" activePane="bottomLeft" state="frozen"/>
      <selection pane="bottomLeft" sqref="A1:R1"/>
    </sheetView>
  </sheetViews>
  <sheetFormatPr defaultColWidth="8.77734375" defaultRowHeight="14.55" customHeight="1"/>
  <cols>
    <col min="1" max="1" width="26.21875" style="116" customWidth="1"/>
    <col min="2" max="2" width="12.21875" style="116" customWidth="1"/>
    <col min="3" max="3" width="8.109375" style="52" bestFit="1" customWidth="1"/>
    <col min="4" max="4" width="8.21875" style="52" bestFit="1" customWidth="1"/>
    <col min="5" max="5" width="7.88671875" style="52" bestFit="1" customWidth="1"/>
    <col min="6" max="11" width="10.88671875" style="52" bestFit="1" customWidth="1"/>
    <col min="12" max="12" width="7.33203125" style="52" bestFit="1" customWidth="1"/>
    <col min="13" max="13" width="10.88671875" style="116" bestFit="1" customWidth="1"/>
    <col min="14" max="14" width="9.109375" style="116" bestFit="1" customWidth="1"/>
    <col min="15" max="15" width="7.88671875" style="116" bestFit="1" customWidth="1"/>
    <col min="16" max="17" width="10.88671875" style="116" bestFit="1" customWidth="1"/>
    <col min="18" max="18" width="25.5546875" style="52" customWidth="1"/>
    <col min="19" max="19" width="36.44140625" style="52" customWidth="1"/>
    <col min="20" max="20" width="24.44140625" style="116" customWidth="1"/>
    <col min="21" max="16384" width="8.77734375" style="52"/>
  </cols>
  <sheetData>
    <row r="1" spans="1:22" ht="52.2" customHeight="1">
      <c r="A1" s="333" t="s">
        <v>599</v>
      </c>
      <c r="B1" s="333"/>
      <c r="C1" s="333"/>
      <c r="D1" s="333"/>
      <c r="E1" s="333"/>
      <c r="F1" s="333"/>
      <c r="G1" s="333"/>
      <c r="H1" s="333"/>
      <c r="I1" s="333"/>
      <c r="J1" s="333"/>
      <c r="K1" s="333"/>
      <c r="L1" s="333"/>
      <c r="M1" s="333"/>
      <c r="N1" s="333"/>
      <c r="O1" s="333"/>
      <c r="P1" s="333"/>
      <c r="Q1" s="333"/>
      <c r="R1" s="333"/>
    </row>
    <row r="2" spans="1:22" ht="14.55" customHeight="1">
      <c r="A2" s="248" t="s">
        <v>283</v>
      </c>
      <c r="B2" s="248" t="s">
        <v>447</v>
      </c>
      <c r="C2" s="331" t="s">
        <v>452</v>
      </c>
      <c r="D2" s="331"/>
      <c r="E2" s="331"/>
      <c r="F2" s="331"/>
      <c r="G2" s="331"/>
      <c r="H2" s="331"/>
      <c r="I2" s="331"/>
      <c r="J2" s="331"/>
      <c r="K2" s="331"/>
      <c r="L2" s="331"/>
      <c r="M2" s="331"/>
      <c r="N2" s="331"/>
      <c r="O2" s="331"/>
      <c r="P2" s="331"/>
      <c r="Q2" s="331"/>
      <c r="R2" s="332" t="s">
        <v>453</v>
      </c>
      <c r="S2" s="122"/>
      <c r="T2" s="117"/>
    </row>
    <row r="3" spans="1:22" ht="14.55" customHeight="1">
      <c r="A3" s="248"/>
      <c r="B3" s="248"/>
      <c r="C3" s="120" t="s">
        <v>290</v>
      </c>
      <c r="D3" s="120" t="s">
        <v>291</v>
      </c>
      <c r="E3" s="120" t="s">
        <v>9</v>
      </c>
      <c r="F3" s="120" t="s">
        <v>59</v>
      </c>
      <c r="G3" s="120" t="s">
        <v>56</v>
      </c>
      <c r="H3" s="120" t="s">
        <v>11</v>
      </c>
      <c r="I3" s="120" t="s">
        <v>54</v>
      </c>
      <c r="J3" s="120" t="s">
        <v>51</v>
      </c>
      <c r="K3" s="120" t="s">
        <v>52</v>
      </c>
      <c r="L3" s="120" t="s">
        <v>58</v>
      </c>
      <c r="M3" s="120" t="s">
        <v>358</v>
      </c>
      <c r="N3" s="120" t="s">
        <v>359</v>
      </c>
      <c r="O3" s="120" t="s">
        <v>33</v>
      </c>
      <c r="P3" s="120" t="s">
        <v>29</v>
      </c>
      <c r="Q3" s="120" t="s">
        <v>21</v>
      </c>
      <c r="R3" s="332"/>
      <c r="S3" s="116"/>
      <c r="T3" s="123"/>
      <c r="U3" s="116"/>
    </row>
    <row r="4" spans="1:22" ht="14.55" customHeight="1">
      <c r="A4" s="127" t="s">
        <v>292</v>
      </c>
      <c r="B4" s="128" t="s">
        <v>448</v>
      </c>
      <c r="C4" s="118" t="s">
        <v>404</v>
      </c>
      <c r="D4" s="118" t="s">
        <v>412</v>
      </c>
      <c r="E4" s="118" t="s">
        <v>47</v>
      </c>
      <c r="F4" s="118" t="s">
        <v>61</v>
      </c>
      <c r="G4" s="118" t="s">
        <v>46</v>
      </c>
      <c r="H4" s="118" t="s">
        <v>50</v>
      </c>
      <c r="I4" s="118" t="s">
        <v>44</v>
      </c>
      <c r="J4" s="124" t="s">
        <v>42</v>
      </c>
      <c r="K4" s="121" t="s">
        <v>43</v>
      </c>
      <c r="L4" s="118" t="s">
        <v>49</v>
      </c>
      <c r="M4" s="118"/>
      <c r="N4" s="118"/>
      <c r="O4" s="118"/>
      <c r="P4" s="118"/>
      <c r="Q4" s="118"/>
      <c r="U4" s="116"/>
    </row>
    <row r="5" spans="1:22" ht="14.55" customHeight="1">
      <c r="A5" s="127" t="s">
        <v>293</v>
      </c>
      <c r="B5" s="128" t="s">
        <v>448</v>
      </c>
      <c r="C5" s="118" t="s">
        <v>404</v>
      </c>
      <c r="D5" s="118" t="s">
        <v>412</v>
      </c>
      <c r="E5" s="118" t="s">
        <v>47</v>
      </c>
      <c r="F5" s="118" t="s">
        <v>61</v>
      </c>
      <c r="G5" s="118" t="s">
        <v>46</v>
      </c>
      <c r="H5" s="118" t="s">
        <v>50</v>
      </c>
      <c r="I5" s="118" t="s">
        <v>44</v>
      </c>
      <c r="J5" s="124" t="s">
        <v>42</v>
      </c>
      <c r="K5" s="121" t="s">
        <v>43</v>
      </c>
      <c r="L5" s="118" t="s">
        <v>49</v>
      </c>
      <c r="M5" s="124" t="s">
        <v>418</v>
      </c>
      <c r="N5" s="124" t="s">
        <v>421</v>
      </c>
      <c r="O5" s="124" t="s">
        <v>62</v>
      </c>
      <c r="P5" s="124" t="s">
        <v>48</v>
      </c>
      <c r="Q5" s="124" t="s">
        <v>45</v>
      </c>
    </row>
    <row r="6" spans="1:22" ht="14.55" customHeight="1">
      <c r="A6" s="127" t="s">
        <v>294</v>
      </c>
      <c r="B6" s="128" t="s">
        <v>448</v>
      </c>
      <c r="C6" s="121" t="s">
        <v>405</v>
      </c>
      <c r="D6" s="121" t="s">
        <v>413</v>
      </c>
      <c r="E6" s="118" t="s">
        <v>47</v>
      </c>
      <c r="F6" s="121" t="s">
        <v>380</v>
      </c>
      <c r="G6" s="124" t="s">
        <v>70</v>
      </c>
      <c r="H6" s="121" t="s">
        <v>68</v>
      </c>
      <c r="I6" s="124" t="s">
        <v>395</v>
      </c>
      <c r="J6" s="124" t="s">
        <v>361</v>
      </c>
      <c r="K6" s="121" t="s">
        <v>66</v>
      </c>
      <c r="L6" s="118" t="s">
        <v>434</v>
      </c>
      <c r="M6" s="118"/>
      <c r="N6" s="118"/>
      <c r="O6" s="118"/>
      <c r="P6" s="118"/>
      <c r="Q6" s="118"/>
    </row>
    <row r="7" spans="1:22" ht="14.55" customHeight="1">
      <c r="A7" s="127"/>
      <c r="B7" s="128"/>
      <c r="C7" s="121"/>
      <c r="D7" s="121"/>
      <c r="E7" s="118"/>
      <c r="F7" s="121"/>
      <c r="G7" s="124"/>
      <c r="H7" s="121"/>
      <c r="I7" s="124"/>
      <c r="J7" s="124"/>
      <c r="K7" s="121"/>
      <c r="L7" s="118"/>
      <c r="M7" s="118"/>
      <c r="N7" s="118"/>
      <c r="O7" s="118"/>
      <c r="P7" s="118"/>
      <c r="Q7" s="118"/>
    </row>
    <row r="8" spans="1:22" ht="14.55" customHeight="1">
      <c r="A8" s="129" t="s">
        <v>295</v>
      </c>
      <c r="B8" s="128" t="s">
        <v>571</v>
      </c>
      <c r="C8" s="121" t="s">
        <v>406</v>
      </c>
      <c r="D8" s="121" t="s">
        <v>414</v>
      </c>
      <c r="E8" s="118" t="s">
        <v>47</v>
      </c>
      <c r="F8" s="121" t="s">
        <v>61</v>
      </c>
      <c r="G8" s="121" t="s">
        <v>388</v>
      </c>
      <c r="H8" s="121" t="s">
        <v>444</v>
      </c>
      <c r="I8" s="121" t="s">
        <v>44</v>
      </c>
      <c r="J8" s="124" t="s">
        <v>42</v>
      </c>
      <c r="K8" s="121" t="s">
        <v>362</v>
      </c>
      <c r="L8" s="118" t="s">
        <v>49</v>
      </c>
      <c r="M8" s="121" t="s">
        <v>419</v>
      </c>
      <c r="N8" s="121" t="s">
        <v>421</v>
      </c>
      <c r="O8" s="125" t="s">
        <v>424</v>
      </c>
      <c r="P8" s="121" t="s">
        <v>426</v>
      </c>
      <c r="Q8" s="121" t="s">
        <v>45</v>
      </c>
      <c r="R8" s="99">
        <v>2</v>
      </c>
      <c r="S8" s="116"/>
      <c r="U8" s="116"/>
      <c r="V8" s="116"/>
    </row>
    <row r="9" spans="1:22" ht="14.55" customHeight="1">
      <c r="A9" s="129" t="s">
        <v>296</v>
      </c>
      <c r="B9" s="128" t="s">
        <v>448</v>
      </c>
      <c r="C9" s="119" t="s">
        <v>407</v>
      </c>
      <c r="D9" s="121" t="s">
        <v>415</v>
      </c>
      <c r="E9" s="130" t="s">
        <v>71</v>
      </c>
      <c r="F9" s="130" t="s">
        <v>381</v>
      </c>
      <c r="G9" s="130" t="s">
        <v>70</v>
      </c>
      <c r="H9" s="201" t="s">
        <v>441</v>
      </c>
      <c r="I9" s="130" t="s">
        <v>396</v>
      </c>
      <c r="J9" s="124" t="s">
        <v>42</v>
      </c>
      <c r="K9" s="130" t="s">
        <v>363</v>
      </c>
      <c r="L9" s="121" t="s">
        <v>435</v>
      </c>
      <c r="M9" s="118"/>
      <c r="N9" s="118"/>
      <c r="O9" s="118"/>
      <c r="P9" s="118"/>
      <c r="Q9" s="118"/>
      <c r="R9" s="99">
        <v>3</v>
      </c>
    </row>
    <row r="10" spans="1:22" ht="14.55" customHeight="1">
      <c r="A10" s="129" t="s">
        <v>297</v>
      </c>
      <c r="B10" s="128" t="s">
        <v>448</v>
      </c>
      <c r="C10" s="121" t="s">
        <v>406</v>
      </c>
      <c r="D10" s="119" t="s">
        <v>416</v>
      </c>
      <c r="E10" s="130" t="s">
        <v>71</v>
      </c>
      <c r="F10" s="130" t="s">
        <v>360</v>
      </c>
      <c r="G10" s="201" t="s">
        <v>389</v>
      </c>
      <c r="H10" s="130" t="s">
        <v>442</v>
      </c>
      <c r="I10" s="130" t="s">
        <v>397</v>
      </c>
      <c r="J10" s="130" t="s">
        <v>364</v>
      </c>
      <c r="K10" s="130" t="s">
        <v>365</v>
      </c>
      <c r="L10" s="121" t="s">
        <v>435</v>
      </c>
      <c r="M10" s="118"/>
      <c r="N10" s="118"/>
      <c r="O10" s="118"/>
      <c r="P10" s="118"/>
      <c r="Q10" s="118"/>
      <c r="R10" s="126">
        <v>3</v>
      </c>
    </row>
    <row r="11" spans="1:22" ht="14.55" customHeight="1">
      <c r="A11" s="129" t="s">
        <v>298</v>
      </c>
      <c r="B11" s="128" t="s">
        <v>448</v>
      </c>
      <c r="C11" s="119" t="s">
        <v>408</v>
      </c>
      <c r="D11" s="121" t="s">
        <v>415</v>
      </c>
      <c r="E11" s="130" t="s">
        <v>429</v>
      </c>
      <c r="F11" s="130" t="s">
        <v>360</v>
      </c>
      <c r="G11" s="130" t="s">
        <v>557</v>
      </c>
      <c r="H11" s="130" t="s">
        <v>443</v>
      </c>
      <c r="I11" s="121" t="s">
        <v>44</v>
      </c>
      <c r="J11" s="130" t="s">
        <v>366</v>
      </c>
      <c r="K11" s="121" t="s">
        <v>43</v>
      </c>
      <c r="L11" s="121" t="s">
        <v>436</v>
      </c>
      <c r="M11" s="118"/>
      <c r="N11" s="118"/>
      <c r="O11" s="118"/>
      <c r="P11" s="118"/>
      <c r="Q11" s="118"/>
      <c r="R11" s="126">
        <v>3</v>
      </c>
    </row>
    <row r="12" spans="1:22" ht="14.55" customHeight="1">
      <c r="A12" s="129" t="s">
        <v>299</v>
      </c>
      <c r="B12" s="128" t="s">
        <v>448</v>
      </c>
      <c r="C12" s="121" t="s">
        <v>404</v>
      </c>
      <c r="D12" s="121" t="s">
        <v>412</v>
      </c>
      <c r="E12" s="118" t="s">
        <v>47</v>
      </c>
      <c r="F12" s="121" t="s">
        <v>61</v>
      </c>
      <c r="G12" s="121" t="s">
        <v>46</v>
      </c>
      <c r="H12" s="121" t="s">
        <v>50</v>
      </c>
      <c r="I12" s="121" t="s">
        <v>44</v>
      </c>
      <c r="J12" s="124" t="s">
        <v>42</v>
      </c>
      <c r="K12" s="121" t="s">
        <v>43</v>
      </c>
      <c r="L12" s="118" t="s">
        <v>49</v>
      </c>
      <c r="M12" s="118"/>
      <c r="N12" s="118"/>
      <c r="O12" s="118"/>
      <c r="P12" s="118"/>
      <c r="Q12" s="118"/>
      <c r="R12" s="99">
        <v>1</v>
      </c>
    </row>
    <row r="13" spans="1:22" ht="14.55" customHeight="1">
      <c r="A13" s="129" t="s">
        <v>300</v>
      </c>
      <c r="B13" s="128" t="s">
        <v>448</v>
      </c>
      <c r="C13" s="119" t="s">
        <v>407</v>
      </c>
      <c r="D13" s="119" t="s">
        <v>416</v>
      </c>
      <c r="E13" s="130" t="s">
        <v>430</v>
      </c>
      <c r="F13" s="121" t="s">
        <v>61</v>
      </c>
      <c r="G13" s="201" t="s">
        <v>390</v>
      </c>
      <c r="H13" s="130" t="s">
        <v>63</v>
      </c>
      <c r="I13" s="130" t="s">
        <v>398</v>
      </c>
      <c r="J13" s="130" t="s">
        <v>367</v>
      </c>
      <c r="K13" s="130" t="s">
        <v>368</v>
      </c>
      <c r="L13" s="118" t="s">
        <v>49</v>
      </c>
      <c r="M13" s="119"/>
      <c r="N13" s="119"/>
      <c r="O13" s="119"/>
      <c r="P13" s="119"/>
      <c r="Q13" s="119"/>
      <c r="R13" s="99">
        <v>3</v>
      </c>
      <c r="S13" s="116"/>
    </row>
    <row r="14" spans="1:22" ht="14.55" customHeight="1">
      <c r="A14" s="129" t="s">
        <v>301</v>
      </c>
      <c r="B14" s="128" t="s">
        <v>448</v>
      </c>
      <c r="C14" s="119" t="s">
        <v>409</v>
      </c>
      <c r="D14" s="121" t="s">
        <v>414</v>
      </c>
      <c r="E14" s="130" t="s">
        <v>431</v>
      </c>
      <c r="F14" s="130" t="s">
        <v>360</v>
      </c>
      <c r="G14" s="130" t="s">
        <v>369</v>
      </c>
      <c r="H14" s="130" t="s">
        <v>445</v>
      </c>
      <c r="I14" s="201" t="s">
        <v>399</v>
      </c>
      <c r="J14" s="130" t="s">
        <v>370</v>
      </c>
      <c r="K14" s="121" t="s">
        <v>43</v>
      </c>
      <c r="L14" s="121" t="s">
        <v>435</v>
      </c>
      <c r="M14" s="119"/>
      <c r="N14" s="119"/>
      <c r="O14" s="119"/>
      <c r="P14" s="119"/>
      <c r="Q14" s="119"/>
      <c r="R14" s="99">
        <v>3</v>
      </c>
      <c r="S14" s="116"/>
    </row>
    <row r="15" spans="1:22" ht="14.55" customHeight="1">
      <c r="A15" s="129" t="s">
        <v>572</v>
      </c>
      <c r="B15" s="120" t="s">
        <v>448</v>
      </c>
      <c r="C15" s="121" t="s">
        <v>404</v>
      </c>
      <c r="D15" s="121" t="s">
        <v>412</v>
      </c>
      <c r="E15" s="118" t="s">
        <v>47</v>
      </c>
      <c r="F15" s="121" t="s">
        <v>61</v>
      </c>
      <c r="G15" s="121" t="s">
        <v>46</v>
      </c>
      <c r="H15" s="121" t="s">
        <v>50</v>
      </c>
      <c r="I15" s="121" t="s">
        <v>44</v>
      </c>
      <c r="J15" s="124" t="s">
        <v>42</v>
      </c>
      <c r="K15" s="121" t="s">
        <v>43</v>
      </c>
      <c r="L15" s="118" t="s">
        <v>49</v>
      </c>
      <c r="M15" s="118"/>
      <c r="N15" s="118"/>
      <c r="O15" s="118"/>
      <c r="P15" s="118"/>
      <c r="Q15" s="118"/>
      <c r="R15" s="99">
        <v>1</v>
      </c>
    </row>
    <row r="17" spans="1:21" ht="14.55" customHeight="1">
      <c r="A17" s="129" t="s">
        <v>303</v>
      </c>
      <c r="B17" s="128" t="s">
        <v>449</v>
      </c>
      <c r="C17" s="119" t="s">
        <v>409</v>
      </c>
      <c r="D17" s="119" t="s">
        <v>416</v>
      </c>
      <c r="E17" s="118" t="s">
        <v>47</v>
      </c>
      <c r="F17" s="121" t="s">
        <v>61</v>
      </c>
      <c r="G17" s="121" t="s">
        <v>46</v>
      </c>
      <c r="H17" s="121" t="s">
        <v>50</v>
      </c>
      <c r="I17" s="121" t="s">
        <v>44</v>
      </c>
      <c r="J17" s="124" t="s">
        <v>42</v>
      </c>
      <c r="K17" s="121" t="s">
        <v>43</v>
      </c>
      <c r="L17" s="121" t="s">
        <v>435</v>
      </c>
      <c r="M17" s="121" t="s">
        <v>418</v>
      </c>
      <c r="N17" s="125" t="s">
        <v>422</v>
      </c>
      <c r="O17" s="121" t="s">
        <v>425</v>
      </c>
      <c r="P17" s="121" t="s">
        <v>427</v>
      </c>
      <c r="Q17" s="121" t="s">
        <v>428</v>
      </c>
      <c r="R17" s="99">
        <v>2</v>
      </c>
      <c r="S17" s="116"/>
    </row>
    <row r="18" spans="1:21" ht="14.55" customHeight="1">
      <c r="A18" s="129" t="s">
        <v>304</v>
      </c>
      <c r="B18" s="128" t="s">
        <v>449</v>
      </c>
      <c r="C18" s="121" t="s">
        <v>404</v>
      </c>
      <c r="D18" s="121" t="s">
        <v>412</v>
      </c>
      <c r="E18" s="118" t="s">
        <v>47</v>
      </c>
      <c r="F18" s="121" t="s">
        <v>382</v>
      </c>
      <c r="G18" s="121" t="s">
        <v>46</v>
      </c>
      <c r="H18" s="121" t="s">
        <v>50</v>
      </c>
      <c r="I18" s="121" t="s">
        <v>44</v>
      </c>
      <c r="J18" s="121" t="s">
        <v>371</v>
      </c>
      <c r="K18" s="121" t="s">
        <v>43</v>
      </c>
      <c r="L18" s="121" t="s">
        <v>437</v>
      </c>
      <c r="M18" s="118"/>
      <c r="N18" s="118"/>
      <c r="O18" s="118"/>
      <c r="P18" s="118"/>
      <c r="Q18" s="118"/>
      <c r="R18" s="99">
        <v>2</v>
      </c>
      <c r="S18" s="116"/>
    </row>
    <row r="19" spans="1:21" ht="14.55" customHeight="1">
      <c r="A19" s="129" t="s">
        <v>305</v>
      </c>
      <c r="B19" s="128" t="s">
        <v>449</v>
      </c>
      <c r="C19" s="121" t="s">
        <v>406</v>
      </c>
      <c r="D19" s="121" t="s">
        <v>417</v>
      </c>
      <c r="E19" s="118" t="s">
        <v>47</v>
      </c>
      <c r="F19" s="121" t="s">
        <v>61</v>
      </c>
      <c r="G19" s="121" t="s">
        <v>391</v>
      </c>
      <c r="H19" s="121" t="s">
        <v>446</v>
      </c>
      <c r="I19" s="121" t="s">
        <v>400</v>
      </c>
      <c r="J19" s="121" t="s">
        <v>372</v>
      </c>
      <c r="K19" s="121" t="s">
        <v>373</v>
      </c>
      <c r="L19" s="121" t="s">
        <v>49</v>
      </c>
      <c r="M19" s="118"/>
      <c r="N19" s="118"/>
      <c r="O19" s="118"/>
      <c r="P19" s="118"/>
      <c r="Q19" s="118"/>
      <c r="R19" s="99">
        <v>2</v>
      </c>
      <c r="S19" s="116"/>
    </row>
    <row r="20" spans="1:21" ht="14.55" customHeight="1">
      <c r="A20" s="129" t="s">
        <v>306</v>
      </c>
      <c r="B20" s="128" t="s">
        <v>449</v>
      </c>
      <c r="C20" s="119" t="s">
        <v>410</v>
      </c>
      <c r="D20" s="121" t="s">
        <v>414</v>
      </c>
      <c r="E20" s="118" t="s">
        <v>47</v>
      </c>
      <c r="F20" s="121" t="s">
        <v>383</v>
      </c>
      <c r="G20" s="121" t="s">
        <v>391</v>
      </c>
      <c r="H20" s="121" t="s">
        <v>446</v>
      </c>
      <c r="I20" s="121" t="s">
        <v>401</v>
      </c>
      <c r="J20" s="121" t="s">
        <v>374</v>
      </c>
      <c r="K20" s="121" t="s">
        <v>373</v>
      </c>
      <c r="L20" s="121" t="s">
        <v>438</v>
      </c>
      <c r="M20" s="118"/>
      <c r="N20" s="118"/>
      <c r="O20" s="118"/>
      <c r="P20" s="118"/>
      <c r="Q20" s="118"/>
      <c r="R20" s="99">
        <v>2</v>
      </c>
      <c r="S20" s="116"/>
    </row>
    <row r="21" spans="1:21" ht="14.55" customHeight="1">
      <c r="A21" s="129" t="s">
        <v>307</v>
      </c>
      <c r="B21" s="128" t="s">
        <v>449</v>
      </c>
      <c r="C21" s="121" t="s">
        <v>406</v>
      </c>
      <c r="D21" s="119" t="s">
        <v>416</v>
      </c>
      <c r="E21" s="118" t="s">
        <v>47</v>
      </c>
      <c r="F21" s="121" t="s">
        <v>384</v>
      </c>
      <c r="G21" s="121" t="s">
        <v>46</v>
      </c>
      <c r="H21" s="121" t="s">
        <v>446</v>
      </c>
      <c r="I21" s="121" t="s">
        <v>44</v>
      </c>
      <c r="J21" s="121" t="s">
        <v>375</v>
      </c>
      <c r="K21" s="121" t="s">
        <v>373</v>
      </c>
      <c r="L21" s="121" t="s">
        <v>49</v>
      </c>
      <c r="M21" s="118"/>
      <c r="N21" s="118"/>
      <c r="O21" s="118"/>
      <c r="P21" s="118"/>
      <c r="Q21" s="118"/>
      <c r="R21" s="99">
        <v>2</v>
      </c>
      <c r="S21" s="116"/>
    </row>
    <row r="22" spans="1:21" ht="14.55" customHeight="1">
      <c r="A22" s="129" t="s">
        <v>308</v>
      </c>
      <c r="B22" s="128" t="s">
        <v>449</v>
      </c>
      <c r="C22" s="121" t="s">
        <v>411</v>
      </c>
      <c r="D22" s="119" t="s">
        <v>416</v>
      </c>
      <c r="E22" s="118" t="s">
        <v>47</v>
      </c>
      <c r="F22" s="121" t="s">
        <v>61</v>
      </c>
      <c r="G22" s="121" t="s">
        <v>46</v>
      </c>
      <c r="H22" s="121" t="s">
        <v>50</v>
      </c>
      <c r="I22" s="121" t="s">
        <v>400</v>
      </c>
      <c r="J22" s="121" t="s">
        <v>375</v>
      </c>
      <c r="K22" s="121" t="s">
        <v>376</v>
      </c>
      <c r="L22" s="121" t="s">
        <v>437</v>
      </c>
      <c r="M22" s="118"/>
      <c r="N22" s="118"/>
      <c r="O22" s="118"/>
      <c r="P22" s="118"/>
      <c r="Q22" s="118"/>
      <c r="R22" s="99">
        <v>2</v>
      </c>
      <c r="S22" s="116"/>
    </row>
    <row r="23" spans="1:21" ht="14.55" customHeight="1">
      <c r="A23" s="129" t="s">
        <v>309</v>
      </c>
      <c r="B23" s="128" t="s">
        <v>449</v>
      </c>
      <c r="C23" s="119" t="s">
        <v>409</v>
      </c>
      <c r="D23" s="121" t="s">
        <v>414</v>
      </c>
      <c r="E23" s="118" t="s">
        <v>47</v>
      </c>
      <c r="F23" s="121" t="s">
        <v>385</v>
      </c>
      <c r="G23" s="121" t="s">
        <v>392</v>
      </c>
      <c r="H23" s="121" t="s">
        <v>446</v>
      </c>
      <c r="I23" s="121" t="s">
        <v>402</v>
      </c>
      <c r="J23" s="124" t="s">
        <v>377</v>
      </c>
      <c r="K23" s="121" t="s">
        <v>378</v>
      </c>
      <c r="L23" s="121" t="s">
        <v>439</v>
      </c>
      <c r="M23" s="118"/>
      <c r="N23" s="118"/>
      <c r="O23" s="118"/>
      <c r="P23" s="118"/>
      <c r="Q23" s="118"/>
      <c r="R23" s="99">
        <v>2</v>
      </c>
      <c r="S23" s="116"/>
    </row>
    <row r="24" spans="1:21" ht="14.55" customHeight="1">
      <c r="A24" s="129" t="s">
        <v>310</v>
      </c>
      <c r="B24" s="128" t="s">
        <v>449</v>
      </c>
      <c r="C24" s="119" t="s">
        <v>407</v>
      </c>
      <c r="D24" s="119" t="s">
        <v>416</v>
      </c>
      <c r="E24" s="121" t="s">
        <v>432</v>
      </c>
      <c r="F24" s="121" t="s">
        <v>61</v>
      </c>
      <c r="G24" s="121" t="s">
        <v>393</v>
      </c>
      <c r="H24" s="121" t="s">
        <v>50</v>
      </c>
      <c r="I24" s="121" t="s">
        <v>402</v>
      </c>
      <c r="J24" s="124" t="s">
        <v>42</v>
      </c>
      <c r="K24" s="121" t="s">
        <v>43</v>
      </c>
      <c r="L24" s="121" t="s">
        <v>440</v>
      </c>
      <c r="M24" s="118"/>
      <c r="N24" s="118"/>
      <c r="O24" s="118"/>
      <c r="P24" s="118"/>
      <c r="Q24" s="118"/>
      <c r="R24" s="99">
        <v>2</v>
      </c>
      <c r="S24" s="116"/>
    </row>
    <row r="25" spans="1:21" ht="14.55" customHeight="1">
      <c r="A25" s="129" t="s">
        <v>311</v>
      </c>
      <c r="B25" s="128" t="s">
        <v>449</v>
      </c>
      <c r="C25" s="121" t="s">
        <v>404</v>
      </c>
      <c r="D25" s="119" t="s">
        <v>416</v>
      </c>
      <c r="E25" s="118" t="s">
        <v>47</v>
      </c>
      <c r="F25" s="121" t="s">
        <v>386</v>
      </c>
      <c r="G25" s="121" t="s">
        <v>391</v>
      </c>
      <c r="H25" s="121" t="s">
        <v>50</v>
      </c>
      <c r="I25" s="121" t="s">
        <v>44</v>
      </c>
      <c r="J25" s="124" t="s">
        <v>42</v>
      </c>
      <c r="K25" s="121" t="s">
        <v>43</v>
      </c>
      <c r="L25" s="121" t="s">
        <v>435</v>
      </c>
      <c r="M25" s="118"/>
      <c r="N25" s="118"/>
      <c r="O25" s="118"/>
      <c r="P25" s="118"/>
      <c r="Q25" s="118"/>
      <c r="R25" s="99">
        <v>2</v>
      </c>
      <c r="S25" s="116"/>
    </row>
    <row r="26" spans="1:21" ht="14.55" customHeight="1">
      <c r="A26" s="129" t="s">
        <v>312</v>
      </c>
      <c r="B26" s="128" t="s">
        <v>449</v>
      </c>
      <c r="C26" s="121" t="s">
        <v>404</v>
      </c>
      <c r="D26" s="121" t="s">
        <v>412</v>
      </c>
      <c r="E26" s="118" t="s">
        <v>47</v>
      </c>
      <c r="F26" s="121" t="s">
        <v>61</v>
      </c>
      <c r="G26" s="121" t="s">
        <v>46</v>
      </c>
      <c r="H26" s="121" t="s">
        <v>50</v>
      </c>
      <c r="I26" s="121" t="s">
        <v>44</v>
      </c>
      <c r="J26" s="124" t="s">
        <v>42</v>
      </c>
      <c r="K26" s="121" t="s">
        <v>43</v>
      </c>
      <c r="L26" s="121" t="s">
        <v>49</v>
      </c>
      <c r="M26" s="121" t="s">
        <v>418</v>
      </c>
      <c r="N26" s="121" t="s">
        <v>421</v>
      </c>
      <c r="O26" s="121" t="s">
        <v>62</v>
      </c>
      <c r="P26" s="121" t="s">
        <v>48</v>
      </c>
      <c r="Q26" s="121" t="s">
        <v>45</v>
      </c>
      <c r="R26" s="99">
        <v>1</v>
      </c>
      <c r="S26" s="116"/>
      <c r="U26" s="116"/>
    </row>
    <row r="27" spans="1:21" ht="14.55" customHeight="1">
      <c r="A27" s="129" t="s">
        <v>314</v>
      </c>
      <c r="B27" s="128" t="s">
        <v>449</v>
      </c>
      <c r="C27" s="121" t="s">
        <v>404</v>
      </c>
      <c r="D27" s="121" t="s">
        <v>417</v>
      </c>
      <c r="E27" s="118" t="s">
        <v>47</v>
      </c>
      <c r="F27" s="121" t="s">
        <v>384</v>
      </c>
      <c r="G27" s="121" t="s">
        <v>394</v>
      </c>
      <c r="H27" s="121" t="s">
        <v>50</v>
      </c>
      <c r="I27" s="121" t="s">
        <v>44</v>
      </c>
      <c r="J27" s="124" t="s">
        <v>42</v>
      </c>
      <c r="K27" s="121" t="s">
        <v>43</v>
      </c>
      <c r="L27" s="121" t="s">
        <v>437</v>
      </c>
      <c r="M27" s="118"/>
      <c r="N27" s="118"/>
      <c r="O27" s="118"/>
      <c r="P27" s="118"/>
      <c r="Q27" s="118"/>
      <c r="R27" s="99">
        <v>2</v>
      </c>
      <c r="S27" s="116"/>
    </row>
    <row r="28" spans="1:21" ht="14.55" customHeight="1">
      <c r="A28" s="129" t="s">
        <v>302</v>
      </c>
      <c r="B28" s="128" t="s">
        <v>449</v>
      </c>
      <c r="C28" s="121" t="s">
        <v>404</v>
      </c>
      <c r="D28" s="121" t="s">
        <v>417</v>
      </c>
      <c r="E28" s="118" t="s">
        <v>47</v>
      </c>
      <c r="F28" s="121" t="s">
        <v>61</v>
      </c>
      <c r="G28" s="121" t="s">
        <v>46</v>
      </c>
      <c r="H28" s="121" t="s">
        <v>50</v>
      </c>
      <c r="I28" s="121" t="s">
        <v>44</v>
      </c>
      <c r="J28" s="124" t="s">
        <v>375</v>
      </c>
      <c r="K28" s="121" t="s">
        <v>43</v>
      </c>
      <c r="L28" s="121" t="s">
        <v>440</v>
      </c>
      <c r="M28" s="121" t="s">
        <v>420</v>
      </c>
      <c r="N28" s="121" t="s">
        <v>423</v>
      </c>
      <c r="O28" s="121" t="s">
        <v>62</v>
      </c>
      <c r="P28" s="121" t="s">
        <v>426</v>
      </c>
      <c r="Q28" s="121" t="s">
        <v>45</v>
      </c>
      <c r="R28" s="99">
        <v>2</v>
      </c>
      <c r="S28" s="116"/>
      <c r="T28" s="115"/>
    </row>
    <row r="29" spans="1:21" ht="14.55" customHeight="1">
      <c r="A29" s="129" t="s">
        <v>313</v>
      </c>
      <c r="B29" s="128" t="s">
        <v>449</v>
      </c>
      <c r="C29" s="121" t="s">
        <v>404</v>
      </c>
      <c r="D29" s="119" t="s">
        <v>416</v>
      </c>
      <c r="E29" s="118" t="s">
        <v>47</v>
      </c>
      <c r="F29" s="121" t="s">
        <v>387</v>
      </c>
      <c r="G29" s="121" t="s">
        <v>391</v>
      </c>
      <c r="H29" s="121" t="s">
        <v>50</v>
      </c>
      <c r="I29" s="121" t="s">
        <v>401</v>
      </c>
      <c r="J29" s="124" t="s">
        <v>42</v>
      </c>
      <c r="K29" s="121" t="s">
        <v>43</v>
      </c>
      <c r="L29" s="121" t="s">
        <v>439</v>
      </c>
      <c r="M29" s="118"/>
      <c r="N29" s="118"/>
      <c r="O29" s="118"/>
      <c r="P29" s="118"/>
      <c r="Q29" s="118"/>
      <c r="R29" s="99">
        <v>2</v>
      </c>
      <c r="S29" s="116"/>
    </row>
    <row r="30" spans="1:21" ht="14.55" customHeight="1">
      <c r="A30" s="129" t="s">
        <v>573</v>
      </c>
      <c r="B30" s="128" t="s">
        <v>449</v>
      </c>
      <c r="C30" s="121" t="s">
        <v>406</v>
      </c>
      <c r="D30" s="119" t="s">
        <v>416</v>
      </c>
      <c r="E30" s="121" t="s">
        <v>433</v>
      </c>
      <c r="F30" s="121" t="s">
        <v>61</v>
      </c>
      <c r="G30" s="121" t="s">
        <v>394</v>
      </c>
      <c r="H30" s="121" t="s">
        <v>446</v>
      </c>
      <c r="I30" s="121" t="s">
        <v>44</v>
      </c>
      <c r="J30" s="124" t="s">
        <v>42</v>
      </c>
      <c r="K30" s="126" t="s">
        <v>379</v>
      </c>
      <c r="L30" s="121" t="s">
        <v>435</v>
      </c>
      <c r="M30" s="118"/>
      <c r="N30" s="118"/>
      <c r="O30" s="118"/>
      <c r="P30" s="118"/>
      <c r="Q30" s="118"/>
      <c r="R30" s="99">
        <v>2</v>
      </c>
      <c r="S30" s="116"/>
    </row>
    <row r="32" spans="1:21" ht="14.55" customHeight="1">
      <c r="A32" s="129" t="s">
        <v>403</v>
      </c>
      <c r="B32" s="128" t="s">
        <v>450</v>
      </c>
      <c r="C32" s="121" t="s">
        <v>404</v>
      </c>
      <c r="D32" s="121" t="s">
        <v>412</v>
      </c>
      <c r="E32" s="118" t="s">
        <v>47</v>
      </c>
      <c r="F32" s="121" t="s">
        <v>61</v>
      </c>
      <c r="G32" s="121" t="s">
        <v>46</v>
      </c>
      <c r="H32" s="121" t="s">
        <v>50</v>
      </c>
      <c r="I32" s="121" t="s">
        <v>44</v>
      </c>
      <c r="J32" s="124" t="s">
        <v>42</v>
      </c>
      <c r="K32" s="121" t="s">
        <v>43</v>
      </c>
      <c r="L32" s="118" t="s">
        <v>49</v>
      </c>
      <c r="M32" s="118"/>
      <c r="N32" s="118"/>
      <c r="O32" s="118"/>
      <c r="P32" s="118"/>
      <c r="Q32" s="118"/>
      <c r="R32" s="99">
        <v>1</v>
      </c>
    </row>
    <row r="33" spans="1:18" ht="14.55" customHeight="1">
      <c r="A33" s="129" t="s">
        <v>315</v>
      </c>
      <c r="B33" s="128" t="s">
        <v>450</v>
      </c>
      <c r="C33" s="121" t="s">
        <v>404</v>
      </c>
      <c r="D33" s="121" t="s">
        <v>412</v>
      </c>
      <c r="E33" s="118" t="s">
        <v>47</v>
      </c>
      <c r="F33" s="121" t="s">
        <v>61</v>
      </c>
      <c r="G33" s="121" t="s">
        <v>46</v>
      </c>
      <c r="H33" s="121" t="s">
        <v>50</v>
      </c>
      <c r="I33" s="121" t="s">
        <v>44</v>
      </c>
      <c r="J33" s="124" t="s">
        <v>42</v>
      </c>
      <c r="K33" s="121" t="s">
        <v>43</v>
      </c>
      <c r="L33" s="118" t="s">
        <v>49</v>
      </c>
      <c r="M33" s="118"/>
      <c r="N33" s="118"/>
      <c r="O33" s="118"/>
      <c r="P33" s="118"/>
      <c r="Q33" s="118"/>
      <c r="R33" s="99">
        <v>1</v>
      </c>
    </row>
    <row r="34" spans="1:18" ht="14.55" customHeight="1">
      <c r="A34" s="129" t="s">
        <v>316</v>
      </c>
      <c r="B34" s="128" t="s">
        <v>450</v>
      </c>
      <c r="C34" s="121" t="s">
        <v>404</v>
      </c>
      <c r="D34" s="121" t="s">
        <v>412</v>
      </c>
      <c r="E34" s="118" t="s">
        <v>47</v>
      </c>
      <c r="F34" s="121" t="s">
        <v>61</v>
      </c>
      <c r="G34" s="121" t="s">
        <v>46</v>
      </c>
      <c r="H34" s="121" t="s">
        <v>50</v>
      </c>
      <c r="I34" s="121" t="s">
        <v>44</v>
      </c>
      <c r="J34" s="124" t="s">
        <v>42</v>
      </c>
      <c r="K34" s="121" t="s">
        <v>43</v>
      </c>
      <c r="L34" s="118" t="s">
        <v>49</v>
      </c>
      <c r="M34" s="118"/>
      <c r="N34" s="118"/>
      <c r="O34" s="118"/>
      <c r="P34" s="118"/>
      <c r="Q34" s="118"/>
      <c r="R34" s="99">
        <v>1</v>
      </c>
    </row>
    <row r="35" spans="1:18" ht="14.55" customHeight="1">
      <c r="A35" s="129" t="s">
        <v>317</v>
      </c>
      <c r="B35" s="128" t="s">
        <v>450</v>
      </c>
      <c r="C35" s="121" t="s">
        <v>404</v>
      </c>
      <c r="D35" s="121" t="s">
        <v>412</v>
      </c>
      <c r="E35" s="118" t="s">
        <v>47</v>
      </c>
      <c r="F35" s="121" t="s">
        <v>61</v>
      </c>
      <c r="G35" s="121" t="s">
        <v>46</v>
      </c>
      <c r="H35" s="121" t="s">
        <v>50</v>
      </c>
      <c r="I35" s="121" t="s">
        <v>44</v>
      </c>
      <c r="J35" s="124" t="s">
        <v>42</v>
      </c>
      <c r="K35" s="121" t="s">
        <v>43</v>
      </c>
      <c r="L35" s="118" t="s">
        <v>49</v>
      </c>
      <c r="M35" s="99"/>
      <c r="N35" s="99"/>
      <c r="O35" s="99"/>
      <c r="P35" s="99"/>
      <c r="Q35" s="99"/>
      <c r="R35" s="99">
        <v>1</v>
      </c>
    </row>
    <row r="36" spans="1:18" ht="14.55" customHeight="1">
      <c r="A36" s="129" t="s">
        <v>318</v>
      </c>
      <c r="B36" s="128" t="s">
        <v>450</v>
      </c>
      <c r="C36" s="121" t="s">
        <v>404</v>
      </c>
      <c r="D36" s="121" t="s">
        <v>412</v>
      </c>
      <c r="E36" s="118" t="s">
        <v>47</v>
      </c>
      <c r="F36" s="121" t="s">
        <v>61</v>
      </c>
      <c r="G36" s="121" t="s">
        <v>46</v>
      </c>
      <c r="H36" s="121" t="s">
        <v>50</v>
      </c>
      <c r="I36" s="121" t="s">
        <v>44</v>
      </c>
      <c r="J36" s="124" t="s">
        <v>42</v>
      </c>
      <c r="K36" s="121" t="s">
        <v>43</v>
      </c>
      <c r="L36" s="118" t="s">
        <v>49</v>
      </c>
      <c r="M36" s="118"/>
      <c r="N36" s="118"/>
      <c r="O36" s="118"/>
      <c r="P36" s="118"/>
      <c r="Q36" s="118"/>
      <c r="R36" s="99">
        <v>1</v>
      </c>
    </row>
    <row r="37" spans="1:18" ht="14.55" customHeight="1">
      <c r="A37" s="129" t="s">
        <v>319</v>
      </c>
      <c r="B37" s="128" t="s">
        <v>450</v>
      </c>
      <c r="C37" s="121" t="s">
        <v>404</v>
      </c>
      <c r="D37" s="121" t="s">
        <v>412</v>
      </c>
      <c r="E37" s="118" t="s">
        <v>47</v>
      </c>
      <c r="F37" s="121" t="s">
        <v>61</v>
      </c>
      <c r="G37" s="121" t="s">
        <v>46</v>
      </c>
      <c r="H37" s="121" t="s">
        <v>50</v>
      </c>
      <c r="I37" s="121" t="s">
        <v>44</v>
      </c>
      <c r="J37" s="124" t="s">
        <v>42</v>
      </c>
      <c r="K37" s="121" t="s">
        <v>43</v>
      </c>
      <c r="L37" s="118" t="s">
        <v>49</v>
      </c>
      <c r="M37" s="118"/>
      <c r="N37" s="118"/>
      <c r="O37" s="118"/>
      <c r="P37" s="118"/>
      <c r="Q37" s="118"/>
      <c r="R37" s="99">
        <v>1</v>
      </c>
    </row>
    <row r="38" spans="1:18" ht="14.55" customHeight="1">
      <c r="A38" s="129" t="s">
        <v>320</v>
      </c>
      <c r="B38" s="128" t="s">
        <v>450</v>
      </c>
      <c r="C38" s="121" t="s">
        <v>404</v>
      </c>
      <c r="D38" s="121" t="s">
        <v>412</v>
      </c>
      <c r="E38" s="118" t="s">
        <v>47</v>
      </c>
      <c r="F38" s="121" t="s">
        <v>61</v>
      </c>
      <c r="G38" s="121" t="s">
        <v>46</v>
      </c>
      <c r="H38" s="121" t="s">
        <v>50</v>
      </c>
      <c r="I38" s="121" t="s">
        <v>44</v>
      </c>
      <c r="J38" s="124" t="s">
        <v>42</v>
      </c>
      <c r="K38" s="121" t="s">
        <v>43</v>
      </c>
      <c r="L38" s="118" t="s">
        <v>49</v>
      </c>
      <c r="M38" s="118"/>
      <c r="N38" s="118"/>
      <c r="O38" s="118"/>
      <c r="P38" s="118"/>
      <c r="Q38" s="118"/>
      <c r="R38" s="99">
        <v>1</v>
      </c>
    </row>
    <row r="39" spans="1:18" ht="14.55" customHeight="1">
      <c r="A39" s="129" t="s">
        <v>321</v>
      </c>
      <c r="B39" s="128" t="s">
        <v>450</v>
      </c>
      <c r="C39" s="121" t="s">
        <v>404</v>
      </c>
      <c r="D39" s="121" t="s">
        <v>412</v>
      </c>
      <c r="E39" s="118" t="s">
        <v>47</v>
      </c>
      <c r="F39" s="121" t="s">
        <v>61</v>
      </c>
      <c r="G39" s="121" t="s">
        <v>46</v>
      </c>
      <c r="H39" s="121" t="s">
        <v>50</v>
      </c>
      <c r="I39" s="121" t="s">
        <v>44</v>
      </c>
      <c r="J39" s="124" t="s">
        <v>42</v>
      </c>
      <c r="K39" s="121" t="s">
        <v>43</v>
      </c>
      <c r="L39" s="118" t="s">
        <v>49</v>
      </c>
      <c r="M39" s="118"/>
      <c r="N39" s="118"/>
      <c r="O39" s="118"/>
      <c r="P39" s="118"/>
      <c r="Q39" s="118"/>
      <c r="R39" s="99">
        <v>1</v>
      </c>
    </row>
    <row r="40" spans="1:18" ht="14.55" customHeight="1">
      <c r="A40" s="129" t="s">
        <v>322</v>
      </c>
      <c r="B40" s="128" t="s">
        <v>450</v>
      </c>
      <c r="C40" s="121" t="s">
        <v>404</v>
      </c>
      <c r="D40" s="121" t="s">
        <v>412</v>
      </c>
      <c r="E40" s="118" t="s">
        <v>47</v>
      </c>
      <c r="F40" s="121" t="s">
        <v>61</v>
      </c>
      <c r="G40" s="121" t="s">
        <v>46</v>
      </c>
      <c r="H40" s="121" t="s">
        <v>50</v>
      </c>
      <c r="I40" s="121" t="s">
        <v>44</v>
      </c>
      <c r="J40" s="124" t="s">
        <v>42</v>
      </c>
      <c r="K40" s="121" t="s">
        <v>43</v>
      </c>
      <c r="L40" s="118" t="s">
        <v>49</v>
      </c>
      <c r="M40" s="118"/>
      <c r="N40" s="118"/>
      <c r="O40" s="118"/>
      <c r="P40" s="118"/>
      <c r="Q40" s="118"/>
      <c r="R40" s="99">
        <v>1</v>
      </c>
    </row>
    <row r="41" spans="1:18" ht="14.55" customHeight="1">
      <c r="A41" s="129" t="s">
        <v>323</v>
      </c>
      <c r="B41" s="128" t="s">
        <v>450</v>
      </c>
      <c r="C41" s="121" t="s">
        <v>404</v>
      </c>
      <c r="D41" s="121" t="s">
        <v>412</v>
      </c>
      <c r="E41" s="118" t="s">
        <v>47</v>
      </c>
      <c r="F41" s="121" t="s">
        <v>61</v>
      </c>
      <c r="G41" s="121" t="s">
        <v>46</v>
      </c>
      <c r="H41" s="121" t="s">
        <v>50</v>
      </c>
      <c r="I41" s="121" t="s">
        <v>44</v>
      </c>
      <c r="J41" s="124" t="s">
        <v>42</v>
      </c>
      <c r="K41" s="121" t="s">
        <v>43</v>
      </c>
      <c r="L41" s="118" t="s">
        <v>49</v>
      </c>
      <c r="M41" s="118"/>
      <c r="N41" s="118"/>
      <c r="O41" s="118"/>
      <c r="P41" s="118"/>
      <c r="Q41" s="118"/>
      <c r="R41" s="99">
        <v>1</v>
      </c>
    </row>
    <row r="42" spans="1:18" ht="14.55" customHeight="1">
      <c r="A42" s="129" t="s">
        <v>324</v>
      </c>
      <c r="B42" s="128" t="s">
        <v>450</v>
      </c>
      <c r="C42" s="121" t="s">
        <v>404</v>
      </c>
      <c r="D42" s="121" t="s">
        <v>412</v>
      </c>
      <c r="E42" s="118" t="s">
        <v>47</v>
      </c>
      <c r="F42" s="121" t="s">
        <v>61</v>
      </c>
      <c r="G42" s="121" t="s">
        <v>46</v>
      </c>
      <c r="H42" s="121" t="s">
        <v>50</v>
      </c>
      <c r="I42" s="121" t="s">
        <v>44</v>
      </c>
      <c r="J42" s="124" t="s">
        <v>42</v>
      </c>
      <c r="K42" s="121" t="s">
        <v>43</v>
      </c>
      <c r="L42" s="118" t="s">
        <v>49</v>
      </c>
      <c r="M42" s="118"/>
      <c r="N42" s="118"/>
      <c r="O42" s="118"/>
      <c r="P42" s="118"/>
      <c r="Q42" s="118"/>
      <c r="R42" s="99">
        <v>1</v>
      </c>
    </row>
    <row r="43" spans="1:18" ht="14.55" customHeight="1">
      <c r="A43" s="129" t="s">
        <v>325</v>
      </c>
      <c r="B43" s="128" t="s">
        <v>450</v>
      </c>
      <c r="C43" s="121" t="s">
        <v>404</v>
      </c>
      <c r="D43" s="121" t="s">
        <v>412</v>
      </c>
      <c r="E43" s="118" t="s">
        <v>47</v>
      </c>
      <c r="F43" s="121" t="s">
        <v>61</v>
      </c>
      <c r="G43" s="121" t="s">
        <v>46</v>
      </c>
      <c r="H43" s="121" t="s">
        <v>50</v>
      </c>
      <c r="I43" s="121" t="s">
        <v>44</v>
      </c>
      <c r="J43" s="124" t="s">
        <v>42</v>
      </c>
      <c r="K43" s="121" t="s">
        <v>43</v>
      </c>
      <c r="L43" s="118" t="s">
        <v>49</v>
      </c>
      <c r="M43" s="118"/>
      <c r="N43" s="118"/>
      <c r="O43" s="118"/>
      <c r="P43" s="118"/>
      <c r="Q43" s="118"/>
      <c r="R43" s="99">
        <v>1</v>
      </c>
    </row>
    <row r="44" spans="1:18" ht="14.55" customHeight="1">
      <c r="A44" s="129" t="s">
        <v>326</v>
      </c>
      <c r="B44" s="128" t="s">
        <v>450</v>
      </c>
      <c r="C44" s="121" t="s">
        <v>404</v>
      </c>
      <c r="D44" s="121" t="s">
        <v>412</v>
      </c>
      <c r="E44" s="118" t="s">
        <v>47</v>
      </c>
      <c r="F44" s="121" t="s">
        <v>61</v>
      </c>
      <c r="G44" s="121" t="s">
        <v>46</v>
      </c>
      <c r="H44" s="121" t="s">
        <v>50</v>
      </c>
      <c r="I44" s="121" t="s">
        <v>44</v>
      </c>
      <c r="J44" s="124" t="s">
        <v>42</v>
      </c>
      <c r="K44" s="121" t="s">
        <v>43</v>
      </c>
      <c r="L44" s="118" t="s">
        <v>49</v>
      </c>
      <c r="M44" s="118"/>
      <c r="N44" s="118"/>
      <c r="O44" s="118"/>
      <c r="P44" s="118"/>
      <c r="Q44" s="118"/>
      <c r="R44" s="99">
        <v>1</v>
      </c>
    </row>
    <row r="45" spans="1:18" ht="14.55" customHeight="1">
      <c r="A45" s="129" t="s">
        <v>327</v>
      </c>
      <c r="B45" s="128" t="s">
        <v>450</v>
      </c>
      <c r="C45" s="121" t="s">
        <v>404</v>
      </c>
      <c r="D45" s="121" t="s">
        <v>412</v>
      </c>
      <c r="E45" s="118" t="s">
        <v>47</v>
      </c>
      <c r="F45" s="121" t="s">
        <v>61</v>
      </c>
      <c r="G45" s="121" t="s">
        <v>46</v>
      </c>
      <c r="H45" s="121" t="s">
        <v>50</v>
      </c>
      <c r="I45" s="121" t="s">
        <v>44</v>
      </c>
      <c r="J45" s="124" t="s">
        <v>42</v>
      </c>
      <c r="K45" s="121" t="s">
        <v>43</v>
      </c>
      <c r="L45" s="118" t="s">
        <v>49</v>
      </c>
      <c r="M45" s="118"/>
      <c r="N45" s="118"/>
      <c r="O45" s="118"/>
      <c r="P45" s="118"/>
      <c r="Q45" s="118"/>
      <c r="R45" s="99">
        <v>1</v>
      </c>
    </row>
    <row r="46" spans="1:18" ht="14.55" customHeight="1">
      <c r="A46" s="129" t="s">
        <v>328</v>
      </c>
      <c r="B46" s="128" t="s">
        <v>450</v>
      </c>
      <c r="C46" s="121" t="s">
        <v>404</v>
      </c>
      <c r="D46" s="121" t="s">
        <v>412</v>
      </c>
      <c r="E46" s="118" t="s">
        <v>47</v>
      </c>
      <c r="F46" s="121" t="s">
        <v>61</v>
      </c>
      <c r="G46" s="121" t="s">
        <v>46</v>
      </c>
      <c r="H46" s="121" t="s">
        <v>50</v>
      </c>
      <c r="I46" s="121" t="s">
        <v>44</v>
      </c>
      <c r="J46" s="124" t="s">
        <v>42</v>
      </c>
      <c r="K46" s="121" t="s">
        <v>43</v>
      </c>
      <c r="L46" s="118" t="s">
        <v>49</v>
      </c>
      <c r="M46" s="118"/>
      <c r="N46" s="118"/>
      <c r="O46" s="118"/>
      <c r="P46" s="118"/>
      <c r="Q46" s="118"/>
      <c r="R46" s="99">
        <v>1</v>
      </c>
    </row>
    <row r="47" spans="1:18" ht="14.55" customHeight="1">
      <c r="A47" s="129" t="s">
        <v>329</v>
      </c>
      <c r="B47" s="128" t="s">
        <v>450</v>
      </c>
      <c r="C47" s="121" t="s">
        <v>404</v>
      </c>
      <c r="D47" s="121" t="s">
        <v>412</v>
      </c>
      <c r="E47" s="118" t="s">
        <v>47</v>
      </c>
      <c r="F47" s="121" t="s">
        <v>61</v>
      </c>
      <c r="G47" s="121" t="s">
        <v>46</v>
      </c>
      <c r="H47" s="121" t="s">
        <v>50</v>
      </c>
      <c r="I47" s="121" t="s">
        <v>44</v>
      </c>
      <c r="J47" s="124" t="s">
        <v>42</v>
      </c>
      <c r="K47" s="121" t="s">
        <v>43</v>
      </c>
      <c r="L47" s="118" t="s">
        <v>49</v>
      </c>
      <c r="M47" s="118"/>
      <c r="N47" s="118"/>
      <c r="O47" s="118"/>
      <c r="P47" s="118"/>
      <c r="Q47" s="118"/>
      <c r="R47" s="99">
        <v>1</v>
      </c>
    </row>
    <row r="48" spans="1:18" ht="14.55" customHeight="1">
      <c r="A48" s="129" t="s">
        <v>330</v>
      </c>
      <c r="B48" s="128" t="s">
        <v>450</v>
      </c>
      <c r="C48" s="121" t="s">
        <v>404</v>
      </c>
      <c r="D48" s="121" t="s">
        <v>412</v>
      </c>
      <c r="E48" s="118" t="s">
        <v>47</v>
      </c>
      <c r="F48" s="121" t="s">
        <v>61</v>
      </c>
      <c r="G48" s="121" t="s">
        <v>46</v>
      </c>
      <c r="H48" s="121" t="s">
        <v>50</v>
      </c>
      <c r="I48" s="121" t="s">
        <v>44</v>
      </c>
      <c r="J48" s="124" t="s">
        <v>42</v>
      </c>
      <c r="K48" s="121" t="s">
        <v>43</v>
      </c>
      <c r="L48" s="118" t="s">
        <v>49</v>
      </c>
      <c r="M48" s="118"/>
      <c r="N48" s="118"/>
      <c r="O48" s="118"/>
      <c r="P48" s="118"/>
      <c r="Q48" s="118"/>
      <c r="R48" s="99">
        <v>1</v>
      </c>
    </row>
    <row r="49" spans="1:18" ht="14.55" customHeight="1">
      <c r="A49" s="129" t="s">
        <v>331</v>
      </c>
      <c r="B49" s="128" t="s">
        <v>450</v>
      </c>
      <c r="C49" s="121" t="s">
        <v>404</v>
      </c>
      <c r="D49" s="121" t="s">
        <v>412</v>
      </c>
      <c r="E49" s="118" t="s">
        <v>47</v>
      </c>
      <c r="F49" s="121" t="s">
        <v>61</v>
      </c>
      <c r="G49" s="121" t="s">
        <v>46</v>
      </c>
      <c r="H49" s="121" t="s">
        <v>50</v>
      </c>
      <c r="I49" s="121" t="s">
        <v>44</v>
      </c>
      <c r="J49" s="124" t="s">
        <v>42</v>
      </c>
      <c r="K49" s="121" t="s">
        <v>43</v>
      </c>
      <c r="L49" s="118" t="s">
        <v>49</v>
      </c>
      <c r="M49" s="118"/>
      <c r="N49" s="118"/>
      <c r="O49" s="118"/>
      <c r="P49" s="118"/>
      <c r="Q49" s="118"/>
      <c r="R49" s="99">
        <v>1</v>
      </c>
    </row>
    <row r="50" spans="1:18" ht="14.55" customHeight="1">
      <c r="A50" s="129" t="s">
        <v>332</v>
      </c>
      <c r="B50" s="128" t="s">
        <v>450</v>
      </c>
      <c r="C50" s="121" t="s">
        <v>404</v>
      </c>
      <c r="D50" s="121" t="s">
        <v>412</v>
      </c>
      <c r="E50" s="118" t="s">
        <v>47</v>
      </c>
      <c r="F50" s="121" t="s">
        <v>61</v>
      </c>
      <c r="G50" s="121" t="s">
        <v>46</v>
      </c>
      <c r="H50" s="121" t="s">
        <v>50</v>
      </c>
      <c r="I50" s="121" t="s">
        <v>44</v>
      </c>
      <c r="J50" s="124" t="s">
        <v>42</v>
      </c>
      <c r="K50" s="121" t="s">
        <v>43</v>
      </c>
      <c r="L50" s="118" t="s">
        <v>49</v>
      </c>
      <c r="M50" s="118"/>
      <c r="N50" s="118"/>
      <c r="O50" s="118"/>
      <c r="P50" s="118"/>
      <c r="Q50" s="118"/>
      <c r="R50" s="99">
        <v>1</v>
      </c>
    </row>
    <row r="51" spans="1:18" ht="14.55" customHeight="1">
      <c r="A51" s="129" t="s">
        <v>333</v>
      </c>
      <c r="B51" s="128" t="s">
        <v>450</v>
      </c>
      <c r="C51" s="121" t="s">
        <v>404</v>
      </c>
      <c r="D51" s="121" t="s">
        <v>412</v>
      </c>
      <c r="E51" s="118" t="s">
        <v>47</v>
      </c>
      <c r="F51" s="121" t="s">
        <v>61</v>
      </c>
      <c r="G51" s="121" t="s">
        <v>46</v>
      </c>
      <c r="H51" s="121" t="s">
        <v>50</v>
      </c>
      <c r="I51" s="121" t="s">
        <v>44</v>
      </c>
      <c r="J51" s="124" t="s">
        <v>42</v>
      </c>
      <c r="K51" s="121" t="s">
        <v>43</v>
      </c>
      <c r="L51" s="118" t="s">
        <v>49</v>
      </c>
      <c r="M51" s="118"/>
      <c r="N51" s="118"/>
      <c r="O51" s="118"/>
      <c r="P51" s="118"/>
      <c r="Q51" s="118"/>
      <c r="R51" s="99">
        <v>1</v>
      </c>
    </row>
    <row r="52" spans="1:18" ht="14.55" customHeight="1">
      <c r="A52" s="129" t="s">
        <v>334</v>
      </c>
      <c r="B52" s="128" t="s">
        <v>450</v>
      </c>
      <c r="C52" s="121" t="s">
        <v>404</v>
      </c>
      <c r="D52" s="121" t="s">
        <v>412</v>
      </c>
      <c r="E52" s="118" t="s">
        <v>47</v>
      </c>
      <c r="F52" s="121" t="s">
        <v>61</v>
      </c>
      <c r="G52" s="121" t="s">
        <v>46</v>
      </c>
      <c r="H52" s="121" t="s">
        <v>50</v>
      </c>
      <c r="I52" s="121" t="s">
        <v>44</v>
      </c>
      <c r="J52" s="124" t="s">
        <v>42</v>
      </c>
      <c r="K52" s="121" t="s">
        <v>43</v>
      </c>
      <c r="L52" s="118" t="s">
        <v>49</v>
      </c>
      <c r="M52" s="118"/>
      <c r="N52" s="118"/>
      <c r="O52" s="118"/>
      <c r="P52" s="118"/>
      <c r="Q52" s="118"/>
      <c r="R52" s="99">
        <v>1</v>
      </c>
    </row>
    <row r="53" spans="1:18" ht="14.55" customHeight="1">
      <c r="A53" s="129" t="s">
        <v>335</v>
      </c>
      <c r="B53" s="128" t="s">
        <v>450</v>
      </c>
      <c r="C53" s="121" t="s">
        <v>404</v>
      </c>
      <c r="D53" s="121" t="s">
        <v>412</v>
      </c>
      <c r="E53" s="118" t="s">
        <v>47</v>
      </c>
      <c r="F53" s="121" t="s">
        <v>61</v>
      </c>
      <c r="G53" s="121" t="s">
        <v>46</v>
      </c>
      <c r="H53" s="121" t="s">
        <v>50</v>
      </c>
      <c r="I53" s="121" t="s">
        <v>44</v>
      </c>
      <c r="J53" s="124" t="s">
        <v>42</v>
      </c>
      <c r="K53" s="121" t="s">
        <v>43</v>
      </c>
      <c r="L53" s="118" t="s">
        <v>49</v>
      </c>
      <c r="M53" s="118"/>
      <c r="N53" s="118"/>
      <c r="O53" s="118"/>
      <c r="P53" s="118"/>
      <c r="Q53" s="118"/>
      <c r="R53" s="99">
        <v>1</v>
      </c>
    </row>
    <row r="54" spans="1:18" ht="14.55" customHeight="1">
      <c r="A54" s="129" t="s">
        <v>336</v>
      </c>
      <c r="B54" s="128" t="s">
        <v>450</v>
      </c>
      <c r="C54" s="121" t="s">
        <v>404</v>
      </c>
      <c r="D54" s="121" t="s">
        <v>412</v>
      </c>
      <c r="E54" s="118" t="s">
        <v>47</v>
      </c>
      <c r="F54" s="121" t="s">
        <v>61</v>
      </c>
      <c r="G54" s="121" t="s">
        <v>46</v>
      </c>
      <c r="H54" s="121" t="s">
        <v>50</v>
      </c>
      <c r="I54" s="121" t="s">
        <v>44</v>
      </c>
      <c r="J54" s="124" t="s">
        <v>42</v>
      </c>
      <c r="K54" s="121" t="s">
        <v>43</v>
      </c>
      <c r="L54" s="118" t="s">
        <v>49</v>
      </c>
      <c r="M54" s="118"/>
      <c r="N54" s="118"/>
      <c r="O54" s="118"/>
      <c r="P54" s="118"/>
      <c r="Q54" s="118"/>
      <c r="R54" s="99">
        <v>1</v>
      </c>
    </row>
    <row r="55" spans="1:18" ht="14.55" customHeight="1">
      <c r="A55" s="129" t="s">
        <v>337</v>
      </c>
      <c r="B55" s="128" t="s">
        <v>450</v>
      </c>
      <c r="C55" s="121" t="s">
        <v>404</v>
      </c>
      <c r="D55" s="121" t="s">
        <v>412</v>
      </c>
      <c r="E55" s="118" t="s">
        <v>47</v>
      </c>
      <c r="F55" s="121" t="s">
        <v>61</v>
      </c>
      <c r="G55" s="121" t="s">
        <v>46</v>
      </c>
      <c r="H55" s="121" t="s">
        <v>50</v>
      </c>
      <c r="I55" s="121" t="s">
        <v>44</v>
      </c>
      <c r="J55" s="124" t="s">
        <v>42</v>
      </c>
      <c r="K55" s="121" t="s">
        <v>43</v>
      </c>
      <c r="L55" s="118" t="s">
        <v>49</v>
      </c>
      <c r="M55" s="118"/>
      <c r="N55" s="118"/>
      <c r="O55" s="118"/>
      <c r="P55" s="118"/>
      <c r="Q55" s="118"/>
      <c r="R55" s="99">
        <v>1</v>
      </c>
    </row>
    <row r="56" spans="1:18" ht="14.55" customHeight="1">
      <c r="A56" s="129" t="s">
        <v>338</v>
      </c>
      <c r="B56" s="128" t="s">
        <v>450</v>
      </c>
      <c r="C56" s="121" t="s">
        <v>404</v>
      </c>
      <c r="D56" s="121" t="s">
        <v>412</v>
      </c>
      <c r="E56" s="118" t="s">
        <v>47</v>
      </c>
      <c r="F56" s="121" t="s">
        <v>61</v>
      </c>
      <c r="G56" s="121" t="s">
        <v>46</v>
      </c>
      <c r="H56" s="121" t="s">
        <v>50</v>
      </c>
      <c r="I56" s="121" t="s">
        <v>44</v>
      </c>
      <c r="J56" s="124" t="s">
        <v>42</v>
      </c>
      <c r="K56" s="121" t="s">
        <v>43</v>
      </c>
      <c r="L56" s="118" t="s">
        <v>49</v>
      </c>
      <c r="M56" s="118"/>
      <c r="N56" s="118"/>
      <c r="O56" s="118"/>
      <c r="P56" s="118"/>
      <c r="Q56" s="118"/>
      <c r="R56" s="99">
        <v>1</v>
      </c>
    </row>
    <row r="57" spans="1:18" ht="14.55" customHeight="1">
      <c r="A57" s="129" t="s">
        <v>339</v>
      </c>
      <c r="B57" s="128" t="s">
        <v>450</v>
      </c>
      <c r="C57" s="121" t="s">
        <v>404</v>
      </c>
      <c r="D57" s="121" t="s">
        <v>412</v>
      </c>
      <c r="E57" s="118" t="s">
        <v>47</v>
      </c>
      <c r="F57" s="121" t="s">
        <v>61</v>
      </c>
      <c r="G57" s="121" t="s">
        <v>46</v>
      </c>
      <c r="H57" s="121" t="s">
        <v>50</v>
      </c>
      <c r="I57" s="121" t="s">
        <v>44</v>
      </c>
      <c r="J57" s="124" t="s">
        <v>42</v>
      </c>
      <c r="K57" s="121" t="s">
        <v>43</v>
      </c>
      <c r="L57" s="118" t="s">
        <v>49</v>
      </c>
      <c r="M57" s="118"/>
      <c r="N57" s="118"/>
      <c r="O57" s="118"/>
      <c r="P57" s="118"/>
      <c r="Q57" s="118"/>
      <c r="R57" s="99">
        <v>1</v>
      </c>
    </row>
    <row r="58" spans="1:18" ht="14.55" customHeight="1">
      <c r="A58" s="129" t="s">
        <v>342</v>
      </c>
      <c r="B58" s="128" t="s">
        <v>450</v>
      </c>
      <c r="C58" s="121" t="s">
        <v>404</v>
      </c>
      <c r="D58" s="121" t="s">
        <v>412</v>
      </c>
      <c r="E58" s="118" t="s">
        <v>47</v>
      </c>
      <c r="F58" s="121" t="s">
        <v>61</v>
      </c>
      <c r="G58" s="121" t="s">
        <v>46</v>
      </c>
      <c r="H58" s="121" t="s">
        <v>50</v>
      </c>
      <c r="I58" s="121" t="s">
        <v>44</v>
      </c>
      <c r="J58" s="124" t="s">
        <v>42</v>
      </c>
      <c r="K58" s="121" t="s">
        <v>43</v>
      </c>
      <c r="L58" s="118" t="s">
        <v>49</v>
      </c>
      <c r="M58" s="118"/>
      <c r="N58" s="118"/>
      <c r="O58" s="118"/>
      <c r="P58" s="118"/>
      <c r="Q58" s="118"/>
      <c r="R58" s="99">
        <v>1</v>
      </c>
    </row>
    <row r="59" spans="1:18" ht="14.55" customHeight="1">
      <c r="A59" s="129" t="s">
        <v>340</v>
      </c>
      <c r="B59" s="128" t="s">
        <v>450</v>
      </c>
      <c r="C59" s="121" t="s">
        <v>404</v>
      </c>
      <c r="D59" s="121" t="s">
        <v>412</v>
      </c>
      <c r="E59" s="118" t="s">
        <v>47</v>
      </c>
      <c r="F59" s="121" t="s">
        <v>61</v>
      </c>
      <c r="G59" s="121" t="s">
        <v>46</v>
      </c>
      <c r="H59" s="121" t="s">
        <v>50</v>
      </c>
      <c r="I59" s="121" t="s">
        <v>44</v>
      </c>
      <c r="J59" s="124" t="s">
        <v>42</v>
      </c>
      <c r="K59" s="121" t="s">
        <v>43</v>
      </c>
      <c r="L59" s="118" t="s">
        <v>49</v>
      </c>
      <c r="M59" s="118"/>
      <c r="N59" s="118"/>
      <c r="O59" s="118"/>
      <c r="P59" s="118"/>
      <c r="Q59" s="118"/>
      <c r="R59" s="99">
        <v>1</v>
      </c>
    </row>
    <row r="60" spans="1:18" ht="14.55" customHeight="1">
      <c r="A60" s="129" t="s">
        <v>341</v>
      </c>
      <c r="B60" s="128" t="s">
        <v>450</v>
      </c>
      <c r="C60" s="121" t="s">
        <v>404</v>
      </c>
      <c r="D60" s="121" t="s">
        <v>412</v>
      </c>
      <c r="E60" s="118" t="s">
        <v>47</v>
      </c>
      <c r="F60" s="121" t="s">
        <v>61</v>
      </c>
      <c r="G60" s="121" t="s">
        <v>46</v>
      </c>
      <c r="H60" s="121" t="s">
        <v>50</v>
      </c>
      <c r="I60" s="121" t="s">
        <v>44</v>
      </c>
      <c r="J60" s="124" t="s">
        <v>42</v>
      </c>
      <c r="K60" s="121" t="s">
        <v>43</v>
      </c>
      <c r="L60" s="118" t="s">
        <v>49</v>
      </c>
      <c r="M60" s="118"/>
      <c r="N60" s="118"/>
      <c r="O60" s="118"/>
      <c r="P60" s="118"/>
      <c r="Q60" s="118"/>
      <c r="R60" s="99">
        <v>1</v>
      </c>
    </row>
    <row r="61" spans="1:18" ht="14.55" customHeight="1">
      <c r="A61" s="129" t="s">
        <v>343</v>
      </c>
      <c r="B61" s="128" t="s">
        <v>450</v>
      </c>
      <c r="C61" s="121" t="s">
        <v>404</v>
      </c>
      <c r="D61" s="121" t="s">
        <v>412</v>
      </c>
      <c r="E61" s="118" t="s">
        <v>47</v>
      </c>
      <c r="F61" s="121" t="s">
        <v>61</v>
      </c>
      <c r="G61" s="121" t="s">
        <v>46</v>
      </c>
      <c r="H61" s="121" t="s">
        <v>50</v>
      </c>
      <c r="I61" s="121" t="s">
        <v>44</v>
      </c>
      <c r="J61" s="124" t="s">
        <v>42</v>
      </c>
      <c r="K61" s="121" t="s">
        <v>43</v>
      </c>
      <c r="L61" s="118" t="s">
        <v>49</v>
      </c>
      <c r="M61" s="118"/>
      <c r="N61" s="118"/>
      <c r="O61" s="118"/>
      <c r="P61" s="118"/>
      <c r="Q61" s="118"/>
      <c r="R61" s="99">
        <v>1</v>
      </c>
    </row>
    <row r="62" spans="1:18" ht="14.55" customHeight="1">
      <c r="A62" s="129" t="s">
        <v>344</v>
      </c>
      <c r="B62" s="128" t="s">
        <v>450</v>
      </c>
      <c r="C62" s="121" t="s">
        <v>404</v>
      </c>
      <c r="D62" s="121" t="s">
        <v>412</v>
      </c>
      <c r="E62" s="118" t="s">
        <v>47</v>
      </c>
      <c r="F62" s="121" t="s">
        <v>61</v>
      </c>
      <c r="G62" s="121" t="s">
        <v>46</v>
      </c>
      <c r="H62" s="121" t="s">
        <v>50</v>
      </c>
      <c r="I62" s="121" t="s">
        <v>44</v>
      </c>
      <c r="J62" s="124" t="s">
        <v>42</v>
      </c>
      <c r="K62" s="121" t="s">
        <v>43</v>
      </c>
      <c r="L62" s="118" t="s">
        <v>49</v>
      </c>
      <c r="M62" s="118"/>
      <c r="N62" s="118"/>
      <c r="O62" s="118"/>
      <c r="P62" s="118"/>
      <c r="Q62" s="118"/>
      <c r="R62" s="99">
        <v>1</v>
      </c>
    </row>
    <row r="63" spans="1:18" ht="14.55" customHeight="1">
      <c r="A63" s="129" t="s">
        <v>345</v>
      </c>
      <c r="B63" s="128" t="s">
        <v>450</v>
      </c>
      <c r="C63" s="121" t="s">
        <v>404</v>
      </c>
      <c r="D63" s="121" t="s">
        <v>412</v>
      </c>
      <c r="E63" s="118" t="s">
        <v>47</v>
      </c>
      <c r="F63" s="121" t="s">
        <v>61</v>
      </c>
      <c r="G63" s="121" t="s">
        <v>46</v>
      </c>
      <c r="H63" s="121" t="s">
        <v>50</v>
      </c>
      <c r="I63" s="121" t="s">
        <v>44</v>
      </c>
      <c r="J63" s="124" t="s">
        <v>42</v>
      </c>
      <c r="K63" s="121" t="s">
        <v>43</v>
      </c>
      <c r="L63" s="118" t="s">
        <v>49</v>
      </c>
      <c r="M63" s="118"/>
      <c r="N63" s="118"/>
      <c r="O63" s="118"/>
      <c r="P63" s="118"/>
      <c r="Q63" s="118"/>
      <c r="R63" s="99">
        <v>1</v>
      </c>
    </row>
    <row r="64" spans="1:18" ht="14.55" customHeight="1">
      <c r="A64" s="129" t="s">
        <v>346</v>
      </c>
      <c r="B64" s="128" t="s">
        <v>450</v>
      </c>
      <c r="C64" s="121" t="s">
        <v>404</v>
      </c>
      <c r="D64" s="121" t="s">
        <v>412</v>
      </c>
      <c r="E64" s="118" t="s">
        <v>47</v>
      </c>
      <c r="F64" s="121" t="s">
        <v>61</v>
      </c>
      <c r="G64" s="121" t="s">
        <v>46</v>
      </c>
      <c r="H64" s="121" t="s">
        <v>50</v>
      </c>
      <c r="I64" s="121" t="s">
        <v>44</v>
      </c>
      <c r="J64" s="124" t="s">
        <v>42</v>
      </c>
      <c r="K64" s="121" t="s">
        <v>43</v>
      </c>
      <c r="L64" s="118" t="s">
        <v>49</v>
      </c>
      <c r="M64" s="118"/>
      <c r="N64" s="118"/>
      <c r="O64" s="118"/>
      <c r="P64" s="118"/>
      <c r="Q64" s="118"/>
      <c r="R64" s="99">
        <v>1</v>
      </c>
    </row>
    <row r="65" spans="1:18" ht="14.55" customHeight="1">
      <c r="A65" s="129" t="s">
        <v>347</v>
      </c>
      <c r="B65" s="128" t="s">
        <v>450</v>
      </c>
      <c r="C65" s="121" t="s">
        <v>404</v>
      </c>
      <c r="D65" s="121" t="s">
        <v>412</v>
      </c>
      <c r="E65" s="118" t="s">
        <v>47</v>
      </c>
      <c r="F65" s="121" t="s">
        <v>61</v>
      </c>
      <c r="G65" s="121" t="s">
        <v>46</v>
      </c>
      <c r="H65" s="121" t="s">
        <v>50</v>
      </c>
      <c r="I65" s="121" t="s">
        <v>44</v>
      </c>
      <c r="J65" s="124" t="s">
        <v>42</v>
      </c>
      <c r="K65" s="121" t="s">
        <v>43</v>
      </c>
      <c r="L65" s="118" t="s">
        <v>49</v>
      </c>
      <c r="M65" s="118"/>
      <c r="N65" s="118"/>
      <c r="O65" s="118"/>
      <c r="P65" s="118"/>
      <c r="Q65" s="118"/>
      <c r="R65" s="99">
        <v>1</v>
      </c>
    </row>
    <row r="66" spans="1:18" ht="14.55" customHeight="1">
      <c r="A66" s="129" t="s">
        <v>348</v>
      </c>
      <c r="B66" s="128" t="s">
        <v>450</v>
      </c>
      <c r="C66" s="121" t="s">
        <v>404</v>
      </c>
      <c r="D66" s="121" t="s">
        <v>412</v>
      </c>
      <c r="E66" s="118" t="s">
        <v>47</v>
      </c>
      <c r="F66" s="121" t="s">
        <v>61</v>
      </c>
      <c r="G66" s="121" t="s">
        <v>46</v>
      </c>
      <c r="H66" s="121" t="s">
        <v>50</v>
      </c>
      <c r="I66" s="121" t="s">
        <v>44</v>
      </c>
      <c r="J66" s="124" t="s">
        <v>42</v>
      </c>
      <c r="K66" s="121" t="s">
        <v>43</v>
      </c>
      <c r="L66" s="118" t="s">
        <v>49</v>
      </c>
      <c r="M66" s="118"/>
      <c r="N66" s="118"/>
      <c r="O66" s="118"/>
      <c r="P66" s="118"/>
      <c r="Q66" s="118"/>
      <c r="R66" s="99">
        <v>1</v>
      </c>
    </row>
    <row r="67" spans="1:18" ht="14.55" customHeight="1">
      <c r="A67" s="129" t="s">
        <v>349</v>
      </c>
      <c r="B67" s="128" t="s">
        <v>450</v>
      </c>
      <c r="C67" s="121" t="s">
        <v>404</v>
      </c>
      <c r="D67" s="121" t="s">
        <v>412</v>
      </c>
      <c r="E67" s="118" t="s">
        <v>47</v>
      </c>
      <c r="F67" s="121" t="s">
        <v>61</v>
      </c>
      <c r="G67" s="121" t="s">
        <v>46</v>
      </c>
      <c r="H67" s="121" t="s">
        <v>50</v>
      </c>
      <c r="I67" s="121" t="s">
        <v>44</v>
      </c>
      <c r="J67" s="124" t="s">
        <v>42</v>
      </c>
      <c r="K67" s="121" t="s">
        <v>43</v>
      </c>
      <c r="L67" s="118" t="s">
        <v>49</v>
      </c>
      <c r="M67" s="118"/>
      <c r="N67" s="118"/>
      <c r="O67" s="118"/>
      <c r="P67" s="118"/>
      <c r="Q67" s="118"/>
      <c r="R67" s="99">
        <v>1</v>
      </c>
    </row>
    <row r="68" spans="1:18" ht="14.55" customHeight="1">
      <c r="A68" s="129" t="s">
        <v>350</v>
      </c>
      <c r="B68" s="128" t="s">
        <v>450</v>
      </c>
      <c r="C68" s="121" t="s">
        <v>404</v>
      </c>
      <c r="D68" s="121" t="s">
        <v>412</v>
      </c>
      <c r="E68" s="118" t="s">
        <v>47</v>
      </c>
      <c r="F68" s="121" t="s">
        <v>61</v>
      </c>
      <c r="G68" s="121" t="s">
        <v>46</v>
      </c>
      <c r="H68" s="121" t="s">
        <v>50</v>
      </c>
      <c r="I68" s="121" t="s">
        <v>44</v>
      </c>
      <c r="J68" s="124" t="s">
        <v>42</v>
      </c>
      <c r="K68" s="121" t="s">
        <v>43</v>
      </c>
      <c r="L68" s="118" t="s">
        <v>49</v>
      </c>
      <c r="M68" s="118"/>
      <c r="N68" s="118"/>
      <c r="O68" s="118"/>
      <c r="P68" s="118"/>
      <c r="Q68" s="118"/>
      <c r="R68" s="99">
        <v>1</v>
      </c>
    </row>
    <row r="69" spans="1:18" ht="14.55" customHeight="1">
      <c r="A69" s="129" t="s">
        <v>352</v>
      </c>
      <c r="B69" s="128" t="s">
        <v>450</v>
      </c>
      <c r="C69" s="121" t="s">
        <v>404</v>
      </c>
      <c r="D69" s="121" t="s">
        <v>412</v>
      </c>
      <c r="E69" s="118" t="s">
        <v>47</v>
      </c>
      <c r="F69" s="121" t="s">
        <v>61</v>
      </c>
      <c r="G69" s="121" t="s">
        <v>46</v>
      </c>
      <c r="H69" s="121" t="s">
        <v>50</v>
      </c>
      <c r="I69" s="121" t="s">
        <v>44</v>
      </c>
      <c r="J69" s="124" t="s">
        <v>42</v>
      </c>
      <c r="K69" s="121" t="s">
        <v>43</v>
      </c>
      <c r="L69" s="118" t="s">
        <v>49</v>
      </c>
      <c r="M69" s="118"/>
      <c r="N69" s="118"/>
      <c r="O69" s="118"/>
      <c r="P69" s="118"/>
      <c r="Q69" s="118"/>
      <c r="R69" s="99">
        <v>1</v>
      </c>
    </row>
    <row r="70" spans="1:18" ht="14.55" customHeight="1">
      <c r="A70" s="129" t="s">
        <v>351</v>
      </c>
      <c r="B70" s="128" t="s">
        <v>450</v>
      </c>
      <c r="C70" s="121" t="s">
        <v>404</v>
      </c>
      <c r="D70" s="121" t="s">
        <v>412</v>
      </c>
      <c r="E70" s="118" t="s">
        <v>47</v>
      </c>
      <c r="F70" s="121" t="s">
        <v>61</v>
      </c>
      <c r="G70" s="121" t="s">
        <v>46</v>
      </c>
      <c r="H70" s="121" t="s">
        <v>50</v>
      </c>
      <c r="I70" s="121" t="s">
        <v>44</v>
      </c>
      <c r="J70" s="124" t="s">
        <v>42</v>
      </c>
      <c r="K70" s="121" t="s">
        <v>43</v>
      </c>
      <c r="L70" s="118" t="s">
        <v>49</v>
      </c>
      <c r="M70" s="118"/>
      <c r="N70" s="118"/>
      <c r="O70" s="118"/>
      <c r="P70" s="118"/>
      <c r="Q70" s="118"/>
      <c r="R70" s="99">
        <v>1</v>
      </c>
    </row>
    <row r="71" spans="1:18" ht="14.55" customHeight="1">
      <c r="A71" s="129" t="s">
        <v>353</v>
      </c>
      <c r="B71" s="128" t="s">
        <v>450</v>
      </c>
      <c r="C71" s="121" t="s">
        <v>404</v>
      </c>
      <c r="D71" s="121" t="s">
        <v>412</v>
      </c>
      <c r="E71" s="118" t="s">
        <v>47</v>
      </c>
      <c r="F71" s="121" t="s">
        <v>61</v>
      </c>
      <c r="G71" s="121" t="s">
        <v>46</v>
      </c>
      <c r="H71" s="121" t="s">
        <v>50</v>
      </c>
      <c r="I71" s="121" t="s">
        <v>44</v>
      </c>
      <c r="J71" s="124" t="s">
        <v>42</v>
      </c>
      <c r="K71" s="121" t="s">
        <v>43</v>
      </c>
      <c r="L71" s="118" t="s">
        <v>49</v>
      </c>
      <c r="M71" s="118"/>
      <c r="N71" s="118"/>
      <c r="O71" s="118"/>
      <c r="P71" s="118"/>
      <c r="Q71" s="118"/>
      <c r="R71" s="99">
        <v>1</v>
      </c>
    </row>
    <row r="72" spans="1:18" ht="14.55" customHeight="1">
      <c r="A72" s="129" t="s">
        <v>354</v>
      </c>
      <c r="B72" s="128" t="s">
        <v>450</v>
      </c>
      <c r="C72" s="121" t="s">
        <v>404</v>
      </c>
      <c r="D72" s="121" t="s">
        <v>412</v>
      </c>
      <c r="E72" s="118" t="s">
        <v>47</v>
      </c>
      <c r="F72" s="121" t="s">
        <v>61</v>
      </c>
      <c r="G72" s="121" t="s">
        <v>46</v>
      </c>
      <c r="H72" s="121" t="s">
        <v>50</v>
      </c>
      <c r="I72" s="121" t="s">
        <v>44</v>
      </c>
      <c r="J72" s="124" t="s">
        <v>42</v>
      </c>
      <c r="K72" s="121" t="s">
        <v>43</v>
      </c>
      <c r="L72" s="118" t="s">
        <v>49</v>
      </c>
      <c r="M72" s="118"/>
      <c r="N72" s="118"/>
      <c r="O72" s="118"/>
      <c r="P72" s="118"/>
      <c r="Q72" s="118"/>
      <c r="R72" s="99">
        <v>1</v>
      </c>
    </row>
    <row r="73" spans="1:18" ht="14.55" customHeight="1">
      <c r="A73" s="129" t="s">
        <v>574</v>
      </c>
      <c r="B73" s="128" t="s">
        <v>450</v>
      </c>
      <c r="C73" s="121" t="s">
        <v>404</v>
      </c>
      <c r="D73" s="121" t="s">
        <v>412</v>
      </c>
      <c r="E73" s="118" t="s">
        <v>47</v>
      </c>
      <c r="F73" s="121" t="s">
        <v>61</v>
      </c>
      <c r="G73" s="121" t="s">
        <v>46</v>
      </c>
      <c r="H73" s="121" t="s">
        <v>50</v>
      </c>
      <c r="I73" s="121" t="s">
        <v>44</v>
      </c>
      <c r="J73" s="124" t="s">
        <v>42</v>
      </c>
      <c r="K73" s="121" t="s">
        <v>43</v>
      </c>
      <c r="L73" s="118" t="s">
        <v>49</v>
      </c>
      <c r="M73" s="118"/>
      <c r="N73" s="118"/>
      <c r="O73" s="118"/>
      <c r="P73" s="118"/>
      <c r="Q73" s="118"/>
      <c r="R73" s="99">
        <v>1</v>
      </c>
    </row>
    <row r="75" spans="1:18" ht="14.55" customHeight="1">
      <c r="A75" s="129" t="s">
        <v>355</v>
      </c>
      <c r="B75" s="128" t="s">
        <v>451</v>
      </c>
      <c r="C75" s="121" t="s">
        <v>404</v>
      </c>
      <c r="D75" s="121" t="s">
        <v>412</v>
      </c>
      <c r="E75" s="118" t="s">
        <v>47</v>
      </c>
      <c r="F75" s="121" t="s">
        <v>61</v>
      </c>
      <c r="G75" s="121" t="s">
        <v>46</v>
      </c>
      <c r="H75" s="121" t="s">
        <v>50</v>
      </c>
      <c r="I75" s="121" t="s">
        <v>44</v>
      </c>
      <c r="J75" s="124" t="s">
        <v>42</v>
      </c>
      <c r="K75" s="121" t="s">
        <v>43</v>
      </c>
      <c r="L75" s="118" t="s">
        <v>49</v>
      </c>
      <c r="M75" s="118"/>
      <c r="N75" s="118"/>
      <c r="O75" s="118"/>
      <c r="P75" s="118"/>
      <c r="Q75" s="118"/>
      <c r="R75" s="99">
        <v>1</v>
      </c>
    </row>
    <row r="76" spans="1:18" ht="14.55" customHeight="1">
      <c r="A76" s="129" t="s">
        <v>356</v>
      </c>
      <c r="B76" s="128" t="s">
        <v>451</v>
      </c>
      <c r="C76" s="121" t="s">
        <v>404</v>
      </c>
      <c r="D76" s="121" t="s">
        <v>412</v>
      </c>
      <c r="E76" s="118" t="s">
        <v>47</v>
      </c>
      <c r="F76" s="121" t="s">
        <v>61</v>
      </c>
      <c r="G76" s="121" t="s">
        <v>46</v>
      </c>
      <c r="H76" s="121" t="s">
        <v>50</v>
      </c>
      <c r="I76" s="121" t="s">
        <v>44</v>
      </c>
      <c r="J76" s="124" t="s">
        <v>42</v>
      </c>
      <c r="K76" s="121" t="s">
        <v>43</v>
      </c>
      <c r="L76" s="118" t="s">
        <v>49</v>
      </c>
      <c r="M76" s="118"/>
      <c r="N76" s="118"/>
      <c r="O76" s="118"/>
      <c r="P76" s="118"/>
      <c r="Q76" s="118"/>
      <c r="R76" s="99">
        <v>1</v>
      </c>
    </row>
    <row r="77" spans="1:18" ht="14.55" customHeight="1">
      <c r="A77" s="129" t="s">
        <v>357</v>
      </c>
      <c r="B77" s="128" t="s">
        <v>451</v>
      </c>
      <c r="C77" s="121" t="s">
        <v>404</v>
      </c>
      <c r="D77" s="121" t="s">
        <v>412</v>
      </c>
      <c r="E77" s="118" t="s">
        <v>47</v>
      </c>
      <c r="F77" s="121" t="s">
        <v>61</v>
      </c>
      <c r="G77" s="121" t="s">
        <v>46</v>
      </c>
      <c r="H77" s="121" t="s">
        <v>50</v>
      </c>
      <c r="I77" s="121" t="s">
        <v>44</v>
      </c>
      <c r="J77" s="124" t="s">
        <v>42</v>
      </c>
      <c r="K77" s="121" t="s">
        <v>43</v>
      </c>
      <c r="L77" s="118" t="s">
        <v>49</v>
      </c>
      <c r="M77" s="118"/>
      <c r="N77" s="118"/>
      <c r="O77" s="118"/>
      <c r="P77" s="118"/>
      <c r="Q77" s="118"/>
      <c r="R77" s="99">
        <v>1</v>
      </c>
    </row>
  </sheetData>
  <mergeCells count="5">
    <mergeCell ref="C2:Q2"/>
    <mergeCell ref="R2:R3"/>
    <mergeCell ref="A2:A3"/>
    <mergeCell ref="B2:B3"/>
    <mergeCell ref="A1:R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1</vt:i4>
      </vt:variant>
      <vt:variant>
        <vt:lpstr>Named Ranges</vt:lpstr>
      </vt:variant>
      <vt:variant>
        <vt:i4>1</vt:i4>
      </vt:variant>
    </vt:vector>
  </HeadingPairs>
  <TitlesOfParts>
    <vt:vector size="12"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3'!c_</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a Costantini</dc:creator>
  <cp:lastModifiedBy>Utente Windows</cp:lastModifiedBy>
  <cp:lastPrinted>2015-03-11T11:14:20Z</cp:lastPrinted>
  <dcterms:created xsi:type="dcterms:W3CDTF">2015-01-26T09:13:09Z</dcterms:created>
  <dcterms:modified xsi:type="dcterms:W3CDTF">2021-01-13T09:38:04Z</dcterms:modified>
</cp:coreProperties>
</file>